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180" windowWidth="19440" windowHeight="15420" tabRatio="571" firstSheet="2" activeTab="5"/>
  </bookViews>
  <sheets>
    <sheet name="Peniche Total Char Abundance" sheetId="1" r:id="rId1"/>
    <sheet name="Peniche &lt;125um Char Abundance" sheetId="2" r:id="rId2"/>
    <sheet name="Peniche Palynofacies" sheetId="3" r:id="rId3"/>
    <sheet name="Mochras Total Charcoal" sheetId="4" r:id="rId4"/>
    <sheet name="Mochras &lt;125um charcoal" sheetId="5" r:id="rId5"/>
    <sheet name="Mochras Palynofacies" sheetId="6" r:id="rId6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3" l="1"/>
  <c r="N7" i="3"/>
  <c r="G8" i="3"/>
  <c r="G7" i="3"/>
  <c r="M49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O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7" i="6"/>
  <c r="J8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7" i="3"/>
  <c r="M8" i="6"/>
  <c r="L8" i="6"/>
  <c r="N8" i="6"/>
  <c r="O8" i="6"/>
  <c r="M9" i="6"/>
  <c r="L9" i="6"/>
  <c r="N9" i="6"/>
  <c r="O9" i="6"/>
  <c r="M10" i="6"/>
  <c r="L10" i="6"/>
  <c r="N10" i="6"/>
  <c r="O10" i="6"/>
  <c r="M11" i="6"/>
  <c r="L11" i="6"/>
  <c r="N11" i="6"/>
  <c r="O11" i="6"/>
  <c r="M12" i="6"/>
  <c r="L12" i="6"/>
  <c r="N12" i="6"/>
  <c r="O12" i="6"/>
  <c r="M13" i="6"/>
  <c r="L13" i="6"/>
  <c r="N13" i="6"/>
  <c r="O13" i="6"/>
  <c r="M14" i="6"/>
  <c r="L14" i="6"/>
  <c r="N14" i="6"/>
  <c r="O14" i="6"/>
  <c r="M15" i="6"/>
  <c r="L15" i="6"/>
  <c r="N15" i="6"/>
  <c r="O15" i="6"/>
  <c r="M16" i="6"/>
  <c r="L16" i="6"/>
  <c r="N16" i="6"/>
  <c r="O16" i="6"/>
  <c r="M17" i="6"/>
  <c r="L17" i="6"/>
  <c r="N17" i="6"/>
  <c r="O17" i="6"/>
  <c r="M18" i="6"/>
  <c r="L18" i="6"/>
  <c r="N18" i="6"/>
  <c r="O18" i="6"/>
  <c r="M19" i="6"/>
  <c r="L19" i="6"/>
  <c r="N19" i="6"/>
  <c r="O19" i="6"/>
  <c r="M20" i="6"/>
  <c r="L20" i="6"/>
  <c r="N20" i="6"/>
  <c r="O20" i="6"/>
  <c r="M21" i="6"/>
  <c r="L21" i="6"/>
  <c r="N21" i="6"/>
  <c r="O21" i="6"/>
  <c r="M22" i="6"/>
  <c r="L22" i="6"/>
  <c r="N22" i="6"/>
  <c r="O22" i="6"/>
  <c r="M23" i="6"/>
  <c r="L23" i="6"/>
  <c r="N23" i="6"/>
  <c r="O23" i="6"/>
  <c r="M24" i="6"/>
  <c r="L24" i="6"/>
  <c r="N24" i="6"/>
  <c r="O24" i="6"/>
  <c r="M25" i="6"/>
  <c r="L25" i="6"/>
  <c r="N25" i="6"/>
  <c r="O25" i="6"/>
  <c r="M26" i="6"/>
  <c r="L26" i="6"/>
  <c r="N26" i="6"/>
  <c r="O26" i="6"/>
  <c r="M27" i="6"/>
  <c r="L27" i="6"/>
  <c r="N27" i="6"/>
  <c r="O27" i="6"/>
  <c r="M28" i="6"/>
  <c r="L28" i="6"/>
  <c r="N28" i="6"/>
  <c r="O28" i="6"/>
  <c r="M29" i="6"/>
  <c r="L29" i="6"/>
  <c r="N29" i="6"/>
  <c r="O29" i="6"/>
  <c r="M30" i="6"/>
  <c r="L30" i="6"/>
  <c r="N30" i="6"/>
  <c r="O30" i="6"/>
  <c r="M7" i="6"/>
  <c r="L7" i="6"/>
  <c r="N7" i="6"/>
  <c r="F12" i="6"/>
  <c r="E13" i="6"/>
  <c r="F13" i="6"/>
  <c r="E15" i="6"/>
  <c r="F15" i="6"/>
  <c r="E19" i="6"/>
  <c r="F19" i="6"/>
  <c r="E20" i="6"/>
  <c r="F20" i="6"/>
  <c r="E21" i="6"/>
  <c r="F21" i="6"/>
  <c r="E22" i="6"/>
  <c r="E23" i="6"/>
  <c r="F23" i="6"/>
  <c r="E25" i="6"/>
  <c r="E26" i="6"/>
  <c r="F26" i="6"/>
  <c r="E27" i="6"/>
  <c r="F27" i="6"/>
  <c r="E28" i="6"/>
  <c r="F28" i="6"/>
  <c r="E29" i="6"/>
  <c r="F29" i="6"/>
  <c r="L8" i="3"/>
  <c r="K8" i="3"/>
  <c r="M8" i="3"/>
  <c r="N8" i="3"/>
  <c r="L9" i="3"/>
  <c r="K9" i="3"/>
  <c r="M9" i="3"/>
  <c r="N9" i="3"/>
  <c r="L10" i="3"/>
  <c r="K10" i="3"/>
  <c r="M10" i="3"/>
  <c r="N10" i="3"/>
  <c r="L11" i="3"/>
  <c r="K11" i="3"/>
  <c r="M11" i="3"/>
  <c r="N11" i="3"/>
  <c r="L12" i="3"/>
  <c r="K12" i="3"/>
  <c r="M12" i="3"/>
  <c r="N12" i="3"/>
  <c r="L13" i="3"/>
  <c r="K13" i="3"/>
  <c r="M13" i="3"/>
  <c r="N13" i="3"/>
  <c r="L14" i="3"/>
  <c r="K14" i="3"/>
  <c r="M14" i="3"/>
  <c r="N14" i="3"/>
  <c r="L15" i="3"/>
  <c r="K15" i="3"/>
  <c r="M15" i="3"/>
  <c r="N15" i="3"/>
  <c r="L16" i="3"/>
  <c r="K16" i="3"/>
  <c r="M16" i="3"/>
  <c r="N16" i="3"/>
  <c r="L17" i="3"/>
  <c r="K17" i="3"/>
  <c r="M17" i="3"/>
  <c r="N17" i="3"/>
  <c r="L18" i="3"/>
  <c r="K18" i="3"/>
  <c r="M18" i="3"/>
  <c r="N18" i="3"/>
  <c r="L19" i="3"/>
  <c r="K19" i="3"/>
  <c r="M19" i="3"/>
  <c r="N19" i="3"/>
  <c r="L20" i="3"/>
  <c r="K20" i="3"/>
  <c r="M20" i="3"/>
  <c r="N20" i="3"/>
  <c r="L21" i="3"/>
  <c r="K21" i="3"/>
  <c r="M21" i="3"/>
  <c r="N21" i="3"/>
  <c r="L22" i="3"/>
  <c r="K22" i="3"/>
  <c r="M22" i="3"/>
  <c r="N22" i="3"/>
  <c r="L23" i="3"/>
  <c r="K23" i="3"/>
  <c r="M23" i="3"/>
  <c r="N23" i="3"/>
  <c r="L24" i="3"/>
  <c r="K24" i="3"/>
  <c r="M24" i="3"/>
  <c r="N24" i="3"/>
  <c r="L25" i="3"/>
  <c r="K25" i="3"/>
  <c r="M25" i="3"/>
  <c r="N25" i="3"/>
  <c r="L26" i="3"/>
  <c r="K26" i="3"/>
  <c r="M26" i="3"/>
  <c r="N26" i="3"/>
  <c r="L27" i="3"/>
  <c r="K27" i="3"/>
  <c r="M27" i="3"/>
  <c r="N27" i="3"/>
  <c r="L28" i="3"/>
  <c r="K28" i="3"/>
  <c r="M28" i="3"/>
  <c r="N28" i="3"/>
  <c r="L29" i="3"/>
  <c r="K29" i="3"/>
  <c r="M29" i="3"/>
  <c r="N29" i="3"/>
  <c r="L30" i="3"/>
  <c r="K30" i="3"/>
  <c r="M30" i="3"/>
  <c r="N30" i="3"/>
  <c r="L31" i="3"/>
  <c r="K31" i="3"/>
  <c r="M31" i="3"/>
  <c r="N31" i="3"/>
  <c r="L32" i="3"/>
  <c r="K32" i="3"/>
  <c r="M32" i="3"/>
  <c r="N32" i="3"/>
  <c r="L33" i="3"/>
  <c r="K33" i="3"/>
  <c r="M33" i="3"/>
  <c r="N33" i="3"/>
  <c r="L34" i="3"/>
  <c r="K34" i="3"/>
  <c r="M34" i="3"/>
  <c r="N34" i="3"/>
  <c r="L35" i="3"/>
  <c r="K35" i="3"/>
  <c r="M35" i="3"/>
  <c r="N35" i="3"/>
  <c r="L36" i="3"/>
  <c r="K36" i="3"/>
  <c r="M36" i="3"/>
  <c r="N36" i="3"/>
  <c r="L37" i="3"/>
  <c r="K37" i="3"/>
  <c r="M37" i="3"/>
  <c r="N37" i="3"/>
  <c r="L38" i="3"/>
  <c r="K38" i="3"/>
  <c r="M38" i="3"/>
  <c r="N38" i="3"/>
  <c r="L39" i="3"/>
  <c r="K39" i="3"/>
  <c r="M39" i="3"/>
  <c r="N39" i="3"/>
  <c r="L40" i="3"/>
  <c r="K40" i="3"/>
  <c r="M40" i="3"/>
  <c r="N40" i="3"/>
  <c r="L41" i="3"/>
  <c r="K41" i="3"/>
  <c r="M41" i="3"/>
  <c r="N41" i="3"/>
  <c r="L42" i="3"/>
  <c r="K42" i="3"/>
  <c r="M42" i="3"/>
  <c r="N42" i="3"/>
  <c r="L43" i="3"/>
  <c r="K43" i="3"/>
  <c r="M43" i="3"/>
  <c r="N43" i="3"/>
  <c r="L44" i="3"/>
  <c r="K44" i="3"/>
  <c r="M44" i="3"/>
  <c r="N44" i="3"/>
  <c r="L7" i="3"/>
  <c r="K7" i="3"/>
  <c r="M7" i="3"/>
  <c r="E7" i="5"/>
  <c r="D7" i="5"/>
  <c r="F7" i="5"/>
  <c r="H7" i="5"/>
  <c r="G7" i="5"/>
  <c r="I7" i="5"/>
  <c r="J7" i="5"/>
  <c r="E8" i="5"/>
  <c r="D8" i="5"/>
  <c r="F8" i="5"/>
  <c r="H8" i="5"/>
  <c r="G8" i="5"/>
  <c r="I8" i="5"/>
  <c r="J8" i="5"/>
  <c r="E9" i="5"/>
  <c r="D9" i="5"/>
  <c r="F9" i="5"/>
  <c r="H9" i="5"/>
  <c r="G9" i="5"/>
  <c r="I9" i="5"/>
  <c r="J9" i="5"/>
  <c r="E10" i="5"/>
  <c r="D10" i="5"/>
  <c r="F10" i="5"/>
  <c r="H10" i="5"/>
  <c r="G10" i="5"/>
  <c r="I10" i="5"/>
  <c r="J10" i="5"/>
  <c r="E11" i="5"/>
  <c r="D11" i="5"/>
  <c r="F11" i="5"/>
  <c r="H11" i="5"/>
  <c r="G11" i="5"/>
  <c r="I11" i="5"/>
  <c r="J11" i="5"/>
  <c r="E12" i="5"/>
  <c r="D12" i="5"/>
  <c r="F12" i="5"/>
  <c r="H12" i="5"/>
  <c r="G12" i="5"/>
  <c r="I12" i="5"/>
  <c r="J12" i="5"/>
  <c r="E13" i="5"/>
  <c r="D13" i="5"/>
  <c r="F13" i="5"/>
  <c r="H13" i="5"/>
  <c r="G13" i="5"/>
  <c r="I13" i="5"/>
  <c r="J13" i="5"/>
  <c r="E14" i="5"/>
  <c r="D14" i="5"/>
  <c r="F14" i="5"/>
  <c r="H14" i="5"/>
  <c r="G14" i="5"/>
  <c r="I14" i="5"/>
  <c r="J14" i="5"/>
  <c r="E15" i="5"/>
  <c r="D15" i="5"/>
  <c r="C15" i="5"/>
  <c r="F15" i="5"/>
  <c r="H15" i="5"/>
  <c r="G15" i="5"/>
  <c r="I15" i="5"/>
  <c r="J15" i="5"/>
  <c r="E16" i="5"/>
  <c r="D16" i="5"/>
  <c r="F16" i="5"/>
  <c r="H16" i="5"/>
  <c r="G16" i="5"/>
  <c r="I16" i="5"/>
  <c r="J16" i="5"/>
  <c r="E17" i="5"/>
  <c r="D17" i="5"/>
  <c r="F17" i="5"/>
  <c r="H17" i="5"/>
  <c r="G17" i="5"/>
  <c r="I17" i="5"/>
  <c r="J17" i="5"/>
  <c r="E18" i="5"/>
  <c r="D18" i="5"/>
  <c r="F18" i="5"/>
  <c r="H18" i="5"/>
  <c r="G18" i="5"/>
  <c r="I18" i="5"/>
  <c r="J18" i="5"/>
  <c r="E19" i="5"/>
  <c r="D19" i="5"/>
  <c r="F19" i="5"/>
  <c r="H19" i="5"/>
  <c r="G19" i="5"/>
  <c r="I19" i="5"/>
  <c r="J19" i="5"/>
  <c r="E20" i="5"/>
  <c r="D20" i="5"/>
  <c r="F20" i="5"/>
  <c r="H20" i="5"/>
  <c r="G20" i="5"/>
  <c r="I20" i="5"/>
  <c r="J20" i="5"/>
  <c r="E21" i="5"/>
  <c r="D21" i="5"/>
  <c r="F21" i="5"/>
  <c r="H21" i="5"/>
  <c r="G21" i="5"/>
  <c r="I21" i="5"/>
  <c r="J21" i="5"/>
  <c r="E22" i="5"/>
  <c r="D22" i="5"/>
  <c r="F22" i="5"/>
  <c r="H22" i="5"/>
  <c r="G22" i="5"/>
  <c r="I22" i="5"/>
  <c r="J22" i="5"/>
  <c r="E23" i="5"/>
  <c r="D23" i="5"/>
  <c r="C23" i="5"/>
  <c r="F23" i="5"/>
  <c r="H23" i="5"/>
  <c r="G23" i="5"/>
  <c r="I23" i="5"/>
  <c r="J23" i="5"/>
  <c r="E24" i="5"/>
  <c r="D24" i="5"/>
  <c r="F24" i="5"/>
  <c r="H24" i="5"/>
  <c r="G24" i="5"/>
  <c r="I24" i="5"/>
  <c r="J24" i="5"/>
  <c r="E25" i="5"/>
  <c r="D25" i="5"/>
  <c r="F25" i="5"/>
  <c r="H25" i="5"/>
  <c r="G25" i="5"/>
  <c r="I25" i="5"/>
  <c r="J25" i="5"/>
  <c r="E26" i="5"/>
  <c r="D26" i="5"/>
  <c r="F26" i="5"/>
  <c r="H26" i="5"/>
  <c r="G26" i="5"/>
  <c r="I26" i="5"/>
  <c r="J26" i="5"/>
  <c r="E27" i="5"/>
  <c r="D27" i="5"/>
  <c r="F27" i="5"/>
  <c r="H27" i="5"/>
  <c r="G27" i="5"/>
  <c r="I27" i="5"/>
  <c r="J27" i="5"/>
  <c r="E28" i="5"/>
  <c r="D28" i="5"/>
  <c r="F28" i="5"/>
  <c r="H28" i="5"/>
  <c r="G28" i="5"/>
  <c r="I28" i="5"/>
  <c r="J28" i="5"/>
  <c r="E29" i="5"/>
  <c r="D29" i="5"/>
  <c r="F29" i="5"/>
  <c r="H29" i="5"/>
  <c r="G29" i="5"/>
  <c r="I29" i="5"/>
  <c r="J29" i="5"/>
  <c r="E6" i="5"/>
  <c r="D6" i="5"/>
  <c r="F6" i="5"/>
  <c r="H6" i="5"/>
  <c r="G6" i="5"/>
  <c r="I6" i="5"/>
  <c r="J6" i="5"/>
  <c r="D29" i="6"/>
  <c r="D28" i="6"/>
  <c r="D27" i="6"/>
  <c r="D25" i="6"/>
  <c r="D23" i="6"/>
  <c r="D22" i="6"/>
  <c r="D21" i="6"/>
  <c r="G19" i="6"/>
  <c r="D19" i="6"/>
  <c r="G15" i="6"/>
  <c r="D15" i="6"/>
  <c r="D13" i="6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7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7" i="2"/>
  <c r="H7" i="2"/>
  <c r="D7" i="2"/>
  <c r="C7" i="2"/>
  <c r="E7" i="2"/>
  <c r="I7" i="2"/>
  <c r="G8" i="2"/>
  <c r="H8" i="2"/>
  <c r="D8" i="2"/>
  <c r="C8" i="2"/>
  <c r="E8" i="2"/>
  <c r="I8" i="2"/>
  <c r="G9" i="2"/>
  <c r="H9" i="2"/>
  <c r="D9" i="2"/>
  <c r="C9" i="2"/>
  <c r="E9" i="2"/>
  <c r="I9" i="2"/>
  <c r="G10" i="2"/>
  <c r="H10" i="2"/>
  <c r="D10" i="2"/>
  <c r="C10" i="2"/>
  <c r="E10" i="2"/>
  <c r="I10" i="2"/>
  <c r="G11" i="2"/>
  <c r="H11" i="2"/>
  <c r="D11" i="2"/>
  <c r="C11" i="2"/>
  <c r="E11" i="2"/>
  <c r="I11" i="2"/>
  <c r="G12" i="2"/>
  <c r="H12" i="2"/>
  <c r="D12" i="2"/>
  <c r="C12" i="2"/>
  <c r="E12" i="2"/>
  <c r="I12" i="2"/>
  <c r="G13" i="2"/>
  <c r="H13" i="2"/>
  <c r="D13" i="2"/>
  <c r="C13" i="2"/>
  <c r="E13" i="2"/>
  <c r="I13" i="2"/>
  <c r="G14" i="2"/>
  <c r="H14" i="2"/>
  <c r="D14" i="2"/>
  <c r="C14" i="2"/>
  <c r="E14" i="2"/>
  <c r="I14" i="2"/>
  <c r="G15" i="2"/>
  <c r="H15" i="2"/>
  <c r="D15" i="2"/>
  <c r="C15" i="2"/>
  <c r="E15" i="2"/>
  <c r="I15" i="2"/>
  <c r="G16" i="2"/>
  <c r="H16" i="2"/>
  <c r="D16" i="2"/>
  <c r="C16" i="2"/>
  <c r="E16" i="2"/>
  <c r="I16" i="2"/>
  <c r="G17" i="2"/>
  <c r="H17" i="2"/>
  <c r="D17" i="2"/>
  <c r="C17" i="2"/>
  <c r="E17" i="2"/>
  <c r="I17" i="2"/>
  <c r="G18" i="2"/>
  <c r="H18" i="2"/>
  <c r="D18" i="2"/>
  <c r="C18" i="2"/>
  <c r="E18" i="2"/>
  <c r="I18" i="2"/>
  <c r="G19" i="2"/>
  <c r="H19" i="2"/>
  <c r="D19" i="2"/>
  <c r="C19" i="2"/>
  <c r="E19" i="2"/>
  <c r="I19" i="2"/>
  <c r="G20" i="2"/>
  <c r="H20" i="2"/>
  <c r="D20" i="2"/>
  <c r="C20" i="2"/>
  <c r="E20" i="2"/>
  <c r="I20" i="2"/>
  <c r="G21" i="2"/>
  <c r="H21" i="2"/>
  <c r="D21" i="2"/>
  <c r="C21" i="2"/>
  <c r="E21" i="2"/>
  <c r="I21" i="2"/>
  <c r="G22" i="2"/>
  <c r="H22" i="2"/>
  <c r="D22" i="2"/>
  <c r="C22" i="2"/>
  <c r="E22" i="2"/>
  <c r="I22" i="2"/>
  <c r="G23" i="2"/>
  <c r="H23" i="2"/>
  <c r="D23" i="2"/>
  <c r="C23" i="2"/>
  <c r="E23" i="2"/>
  <c r="I23" i="2"/>
  <c r="G24" i="2"/>
  <c r="H24" i="2"/>
  <c r="D24" i="2"/>
  <c r="C24" i="2"/>
  <c r="E24" i="2"/>
  <c r="I24" i="2"/>
  <c r="G25" i="2"/>
  <c r="H25" i="2"/>
  <c r="D25" i="2"/>
  <c r="C25" i="2"/>
  <c r="E25" i="2"/>
  <c r="I25" i="2"/>
  <c r="G26" i="2"/>
  <c r="H26" i="2"/>
  <c r="D26" i="2"/>
  <c r="C26" i="2"/>
  <c r="E26" i="2"/>
  <c r="I26" i="2"/>
  <c r="G27" i="2"/>
  <c r="H27" i="2"/>
  <c r="D27" i="2"/>
  <c r="C27" i="2"/>
  <c r="E27" i="2"/>
  <c r="I27" i="2"/>
  <c r="G28" i="2"/>
  <c r="H28" i="2"/>
  <c r="I28" i="2"/>
  <c r="G29" i="2"/>
  <c r="H29" i="2"/>
  <c r="D29" i="2"/>
  <c r="C29" i="2"/>
  <c r="E29" i="2"/>
  <c r="I29" i="2"/>
  <c r="G30" i="2"/>
  <c r="H30" i="2"/>
  <c r="D30" i="2"/>
  <c r="C30" i="2"/>
  <c r="E30" i="2"/>
  <c r="I30" i="2"/>
  <c r="G31" i="2"/>
  <c r="H31" i="2"/>
  <c r="D31" i="2"/>
  <c r="C31" i="2"/>
  <c r="E31" i="2"/>
  <c r="I31" i="2"/>
  <c r="G32" i="2"/>
  <c r="H32" i="2"/>
  <c r="D32" i="2"/>
  <c r="C32" i="2"/>
  <c r="E32" i="2"/>
  <c r="I32" i="2"/>
  <c r="G33" i="2"/>
  <c r="H33" i="2"/>
  <c r="D33" i="2"/>
  <c r="C33" i="2"/>
  <c r="B33" i="2"/>
  <c r="E33" i="2"/>
  <c r="I33" i="2"/>
  <c r="G34" i="2"/>
  <c r="H34" i="2"/>
  <c r="D34" i="2"/>
  <c r="C34" i="2"/>
  <c r="E34" i="2"/>
  <c r="I34" i="2"/>
  <c r="G35" i="2"/>
  <c r="H35" i="2"/>
  <c r="C35" i="2"/>
  <c r="B35" i="2"/>
  <c r="E35" i="2"/>
  <c r="I35" i="2"/>
  <c r="G36" i="2"/>
  <c r="H36" i="2"/>
  <c r="D36" i="2"/>
  <c r="C36" i="2"/>
  <c r="E36" i="2"/>
  <c r="I36" i="2"/>
  <c r="G37" i="2"/>
  <c r="H37" i="2"/>
  <c r="D37" i="2"/>
  <c r="C37" i="2"/>
  <c r="B37" i="2"/>
  <c r="E37" i="2"/>
  <c r="I37" i="2"/>
  <c r="G38" i="2"/>
  <c r="H38" i="2"/>
  <c r="D38" i="2"/>
  <c r="C38" i="2"/>
  <c r="E38" i="2"/>
  <c r="I38" i="2"/>
  <c r="G39" i="2"/>
  <c r="H39" i="2"/>
  <c r="D39" i="2"/>
  <c r="C39" i="2"/>
  <c r="E39" i="2"/>
  <c r="I39" i="2"/>
  <c r="G40" i="2"/>
  <c r="H40" i="2"/>
  <c r="D40" i="2"/>
  <c r="C40" i="2"/>
  <c r="B40" i="2"/>
  <c r="E40" i="2"/>
  <c r="I40" i="2"/>
  <c r="G41" i="2"/>
  <c r="H41" i="2"/>
  <c r="D41" i="2"/>
  <c r="C41" i="2"/>
  <c r="B41" i="2"/>
  <c r="E41" i="2"/>
  <c r="I41" i="2"/>
  <c r="G42" i="2"/>
  <c r="H42" i="2"/>
  <c r="D42" i="2"/>
  <c r="C42" i="2"/>
  <c r="E42" i="2"/>
  <c r="I42" i="2"/>
  <c r="G43" i="2"/>
  <c r="H43" i="2"/>
  <c r="D43" i="2"/>
  <c r="C43" i="2"/>
  <c r="E43" i="2"/>
  <c r="I43" i="2"/>
  <c r="G44" i="2"/>
  <c r="H44" i="2"/>
  <c r="D44" i="2"/>
  <c r="C44" i="2"/>
  <c r="B44" i="2"/>
  <c r="E44" i="2"/>
  <c r="I44" i="2"/>
  <c r="G45" i="2"/>
  <c r="H45" i="2"/>
  <c r="D45" i="2"/>
  <c r="C45" i="2"/>
  <c r="E45" i="2"/>
  <c r="I45" i="2"/>
  <c r="G46" i="2"/>
  <c r="H46" i="2"/>
  <c r="D46" i="2"/>
  <c r="C46" i="2"/>
  <c r="E46" i="2"/>
  <c r="I46" i="2"/>
  <c r="G6" i="2"/>
  <c r="H6" i="2"/>
  <c r="D6" i="2"/>
  <c r="C6" i="2"/>
  <c r="E6" i="2"/>
  <c r="I6" i="2"/>
  <c r="D47" i="1"/>
  <c r="F47" i="1"/>
  <c r="D46" i="1"/>
  <c r="F46" i="1"/>
  <c r="D45" i="1"/>
  <c r="F45" i="1"/>
  <c r="D44" i="1"/>
  <c r="F44" i="1"/>
  <c r="D43" i="1"/>
  <c r="F43" i="1"/>
  <c r="D42" i="1"/>
  <c r="F42" i="1"/>
  <c r="D41" i="1"/>
  <c r="F41" i="1"/>
  <c r="D40" i="1"/>
  <c r="F40" i="1"/>
  <c r="D39" i="1"/>
  <c r="F39" i="1"/>
  <c r="D38" i="1"/>
  <c r="F38" i="1"/>
  <c r="D37" i="1"/>
  <c r="F37" i="1"/>
  <c r="D36" i="1"/>
  <c r="F36" i="1"/>
  <c r="D35" i="1"/>
  <c r="F35" i="1"/>
  <c r="D34" i="1"/>
  <c r="F34" i="1"/>
  <c r="D33" i="1"/>
  <c r="F33" i="1"/>
  <c r="D32" i="1"/>
  <c r="F32" i="1"/>
  <c r="D31" i="1"/>
  <c r="F31" i="1"/>
  <c r="D30" i="1"/>
  <c r="F30" i="1"/>
  <c r="D29" i="1"/>
  <c r="F29" i="1"/>
  <c r="D28" i="1"/>
  <c r="F28" i="1"/>
  <c r="D27" i="1"/>
  <c r="F27" i="1"/>
  <c r="D26" i="1"/>
  <c r="F26" i="1"/>
  <c r="D25" i="1"/>
  <c r="F25" i="1"/>
  <c r="D24" i="1"/>
  <c r="F24" i="1"/>
  <c r="D23" i="1"/>
  <c r="F23" i="1"/>
  <c r="D22" i="1"/>
  <c r="F22" i="1"/>
  <c r="D21" i="1"/>
  <c r="F21" i="1"/>
  <c r="D20" i="1"/>
  <c r="F20" i="1"/>
  <c r="D19" i="1"/>
  <c r="F19" i="1"/>
  <c r="D18" i="1"/>
  <c r="F18" i="1"/>
  <c r="D17" i="1"/>
  <c r="F17" i="1"/>
  <c r="D16" i="1"/>
  <c r="F16" i="1"/>
  <c r="D15" i="1"/>
  <c r="F15" i="1"/>
  <c r="D14" i="1"/>
  <c r="F14" i="1"/>
  <c r="D13" i="1"/>
  <c r="F13" i="1"/>
  <c r="D12" i="1"/>
  <c r="F12" i="1"/>
  <c r="D11" i="1"/>
  <c r="F11" i="1"/>
  <c r="D10" i="1"/>
  <c r="F10" i="1"/>
  <c r="D9" i="1"/>
  <c r="F9" i="1"/>
  <c r="D8" i="1"/>
  <c r="F8" i="1"/>
  <c r="D7" i="1"/>
  <c r="F7" i="1"/>
</calcChain>
</file>

<file path=xl/sharedStrings.xml><?xml version="1.0" encoding="utf-8"?>
<sst xmlns="http://schemas.openxmlformats.org/spreadsheetml/2006/main" count="207" uniqueCount="87">
  <si>
    <t>Sample name</t>
  </si>
  <si>
    <t>abundance</t>
  </si>
  <si>
    <t xml:space="preserve">Total &gt;125um charcoal </t>
  </si>
  <si>
    <t xml:space="preserve"> in 2 slide transects</t>
  </si>
  <si>
    <t>Total &lt;125um charcoal abundance</t>
  </si>
  <si>
    <t>Area of slide counted</t>
  </si>
  <si>
    <t>(mm2)</t>
  </si>
  <si>
    <t xml:space="preserve">100% of slide </t>
  </si>
  <si>
    <t>area (mm2)</t>
  </si>
  <si>
    <t>100% of slide</t>
  </si>
  <si>
    <t xml:space="preserve">Calculated charcoal for </t>
  </si>
  <si>
    <t xml:space="preserve">Total &lt;125um charcoal </t>
  </si>
  <si>
    <t xml:space="preserve">Total charcoal </t>
  </si>
  <si>
    <t>(&lt;125um + &gt;125um)</t>
  </si>
  <si>
    <t xml:space="preserve"> processed</t>
  </si>
  <si>
    <t>Total rock (g)</t>
  </si>
  <si>
    <t>Total charcoal counted</t>
  </si>
  <si>
    <t xml:space="preserve"> per 10 g of rock</t>
  </si>
  <si>
    <t>(100% slide area/area of slide counted) x total charcoal abundance in 2 transects</t>
  </si>
  <si>
    <t>Calculated charcoal for 100% slide area =</t>
  </si>
  <si>
    <t>Calculations</t>
  </si>
  <si>
    <t>100% slide area is equal</t>
  </si>
  <si>
    <t xml:space="preserve">Total volume of </t>
  </si>
  <si>
    <t xml:space="preserve"> sample (cm3)</t>
  </si>
  <si>
    <t>Total Charcoal</t>
  </si>
  <si>
    <t>for &lt;125um</t>
  </si>
  <si>
    <t>Total Charcoal for &lt;125um sample =</t>
  </si>
  <si>
    <t>As 1ml is equal to 1cm3</t>
  </si>
  <si>
    <t>to 0.11 (ml)</t>
  </si>
  <si>
    <t>Log height</t>
  </si>
  <si>
    <t>(cm)</t>
  </si>
  <si>
    <t>((charcoal total/total rock processed) x 10 g)</t>
  </si>
  <si>
    <t>PENICHE &lt;125UM CHARCOAL DATA</t>
  </si>
  <si>
    <t>PENICHE TOTAL CHARCOAL ABUNDANCES</t>
  </si>
  <si>
    <t>(total sample volume (cm3)/0.11 (ml)</t>
  </si>
  <si>
    <t>Total volume of sample (mm3) x Calculated charcoal for 100% of slide</t>
  </si>
  <si>
    <t xml:space="preserve">Pollen and </t>
  </si>
  <si>
    <t>Charcoal</t>
  </si>
  <si>
    <t>Count</t>
  </si>
  <si>
    <t xml:space="preserve"> Matter (AOM)</t>
  </si>
  <si>
    <t>Amorphous Organic</t>
  </si>
  <si>
    <t>and Phytoclasts</t>
  </si>
  <si>
    <t>Plant Cuticles</t>
  </si>
  <si>
    <t>Coalified</t>
  </si>
  <si>
    <t>Material</t>
  </si>
  <si>
    <t>Spore Count</t>
  </si>
  <si>
    <t>COUNTS TAKEN ACROSS SLIDE TRANSECT</t>
  </si>
  <si>
    <t>PENICHE PALYNOFACIES DATA</t>
  </si>
  <si>
    <t>MOCHRAS TOTAL CHARCOAL ABUNDANCES</t>
  </si>
  <si>
    <t>Mochras 2529'8''</t>
  </si>
  <si>
    <t>Mochras 2541'10''</t>
  </si>
  <si>
    <t>Mochras 2548'6''</t>
  </si>
  <si>
    <t>Mochras 2566'5''</t>
  </si>
  <si>
    <t>Mochras 2578'</t>
  </si>
  <si>
    <t>Mochras 2582'8''</t>
  </si>
  <si>
    <t>Mochras 2592'7"</t>
  </si>
  <si>
    <t>Mochras 2560'3''</t>
  </si>
  <si>
    <t>Mochras 2606'10''</t>
  </si>
  <si>
    <t>Mochras 2611'9''</t>
  </si>
  <si>
    <t>Mochras 2621'8''</t>
  </si>
  <si>
    <t>Mochras 2631'4''</t>
  </si>
  <si>
    <t>Mochras 2637'9''</t>
  </si>
  <si>
    <t>Mochras 2641'8''</t>
  </si>
  <si>
    <t>Mochras 2654'4''</t>
  </si>
  <si>
    <t>Mochras 2670'</t>
  </si>
  <si>
    <t>Mochras 2701'6''</t>
  </si>
  <si>
    <t>Mochras 2729'2''</t>
  </si>
  <si>
    <t>Mochras 2733'7''</t>
  </si>
  <si>
    <t>Mochras 2765'4''</t>
  </si>
  <si>
    <t>Mochras 2790'1''</t>
  </si>
  <si>
    <t>Mochras 2805'11''</t>
  </si>
  <si>
    <t>Mochras 2824'7''</t>
  </si>
  <si>
    <t>Mochras 2826'7''</t>
  </si>
  <si>
    <t>MOCHRAS PALYNOFACIES DATA</t>
  </si>
  <si>
    <t>Total Phytoclasts</t>
  </si>
  <si>
    <t xml:space="preserve">Calculated phytoclasts for </t>
  </si>
  <si>
    <t>(total sample volume (cm3)/0.11 (ml))</t>
  </si>
  <si>
    <t>Total Phytoclasts = Calculated phytoclasts for 100% slide area x 'number of 0.11ml in total sample volume'</t>
  </si>
  <si>
    <t>Number of 0.11ml in total sample volume</t>
  </si>
  <si>
    <t>Log height (cm)</t>
  </si>
  <si>
    <t>(m)</t>
  </si>
  <si>
    <t>In transect = pollen +</t>
  </si>
  <si>
    <t>spore +charcoal + Plant cut. + coal</t>
  </si>
  <si>
    <t>spore + charcoal + Plant cut. + coal</t>
  </si>
  <si>
    <t>Core depth (m)</t>
  </si>
  <si>
    <t>Core depth</t>
  </si>
  <si>
    <t>Mochras &lt;125UM CHARCO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5">
    <xf numFmtId="0" fontId="0" fillId="0" borderId="0" xfId="0"/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Fill="1"/>
    <xf numFmtId="0" fontId="1" fillId="0" borderId="9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9" xfId="0" applyFont="1" applyBorder="1"/>
    <xf numFmtId="0" fontId="1" fillId="0" borderId="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14" xfId="0" applyFont="1" applyFill="1" applyBorder="1"/>
    <xf numFmtId="0" fontId="1" fillId="0" borderId="0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0" fontId="1" fillId="0" borderId="11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ont="1" applyFill="1"/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/>
    <xf numFmtId="0" fontId="1" fillId="0" borderId="7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Fill="1" applyBorder="1"/>
    <xf numFmtId="0" fontId="0" fillId="0" borderId="6" xfId="0" applyFont="1" applyFill="1" applyBorder="1"/>
    <xf numFmtId="0" fontId="0" fillId="0" borderId="6" xfId="0" applyFont="1" applyBorder="1"/>
    <xf numFmtId="0" fontId="4" fillId="0" borderId="6" xfId="0" applyFont="1" applyBorder="1"/>
    <xf numFmtId="0" fontId="0" fillId="0" borderId="7" xfId="0" applyFont="1" applyBorder="1"/>
    <xf numFmtId="0" fontId="0" fillId="0" borderId="18" xfId="0" applyFont="1" applyFill="1" applyBorder="1"/>
    <xf numFmtId="0" fontId="0" fillId="0" borderId="0" xfId="0" applyFont="1" applyFill="1" applyBorder="1"/>
    <xf numFmtId="0" fontId="0" fillId="0" borderId="19" xfId="0" applyFont="1" applyBorder="1"/>
    <xf numFmtId="0" fontId="0" fillId="0" borderId="9" xfId="0" applyFont="1" applyBorder="1"/>
    <xf numFmtId="0" fontId="0" fillId="0" borderId="10" xfId="0" applyFont="1" applyBorder="1"/>
    <xf numFmtId="0" fontId="1" fillId="0" borderId="20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0" fillId="0" borderId="3" xfId="0" applyFont="1" applyFill="1" applyBorder="1"/>
    <xf numFmtId="0" fontId="0" fillId="0" borderId="13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3" xfId="0" applyFont="1" applyBorder="1"/>
    <xf numFmtId="0" fontId="0" fillId="0" borderId="13" xfId="0" applyFont="1" applyBorder="1"/>
    <xf numFmtId="0" fontId="1" fillId="0" borderId="1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3" xfId="0" applyFont="1" applyFill="1" applyBorder="1"/>
    <xf numFmtId="0" fontId="6" fillId="0" borderId="1" xfId="0" applyFont="1" applyBorder="1" applyAlignment="1">
      <alignment horizontal="center"/>
    </xf>
    <xf numFmtId="0" fontId="0" fillId="0" borderId="13" xfId="0" applyBorder="1"/>
    <xf numFmtId="0" fontId="0" fillId="0" borderId="4" xfId="0" applyFill="1" applyBorder="1" applyAlignment="1">
      <alignment horizontal="center"/>
    </xf>
    <xf numFmtId="0" fontId="1" fillId="0" borderId="0" xfId="0" applyFont="1"/>
    <xf numFmtId="0" fontId="1" fillId="0" borderId="25" xfId="0" applyFont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1" fillId="0" borderId="27" xfId="0" applyFont="1" applyBorder="1"/>
    <xf numFmtId="1" fontId="0" fillId="0" borderId="3" xfId="0" applyNumberFormat="1" applyFont="1" applyBorder="1" applyAlignment="1">
      <alignment horizontal="center"/>
    </xf>
    <xf numFmtId="1" fontId="0" fillId="0" borderId="24" xfId="0" applyNumberFormat="1" applyFont="1" applyBorder="1" applyAlignment="1">
      <alignment horizontal="center"/>
    </xf>
    <xf numFmtId="0" fontId="0" fillId="0" borderId="24" xfId="0" applyFont="1" applyBorder="1"/>
    <xf numFmtId="0" fontId="0" fillId="0" borderId="24" xfId="0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" fontId="0" fillId="0" borderId="0" xfId="0" applyNumberFormat="1" applyFont="1"/>
    <xf numFmtId="1" fontId="0" fillId="0" borderId="4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/>
    </xf>
    <xf numFmtId="0" fontId="0" fillId="0" borderId="24" xfId="0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1" fillId="0" borderId="30" xfId="0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0" fillId="0" borderId="17" xfId="0" applyNumberFormat="1" applyFont="1" applyFill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8"/>
  <sheetViews>
    <sheetView zoomScale="60" zoomScaleNormal="60" workbookViewId="0">
      <selection activeCell="G30" sqref="G30"/>
    </sheetView>
  </sheetViews>
  <sheetFormatPr defaultColWidth="10.875" defaultRowHeight="15.75" x14ac:dyDescent="0.25"/>
  <cols>
    <col min="1" max="1" width="21.625" style="27" customWidth="1"/>
    <col min="2" max="2" width="29.875" style="27" customWidth="1"/>
    <col min="3" max="3" width="30.125" style="27" customWidth="1"/>
    <col min="4" max="4" width="25.625" style="27" customWidth="1"/>
    <col min="5" max="5" width="18.125" style="27" customWidth="1"/>
    <col min="6" max="6" width="53.625" style="27" customWidth="1"/>
    <col min="7" max="7" width="38.625" style="27" customWidth="1"/>
    <col min="8" max="16384" width="10.875" style="27"/>
  </cols>
  <sheetData>
    <row r="1" spans="1:6" x14ac:dyDescent="0.25">
      <c r="B1" s="3" t="s">
        <v>33</v>
      </c>
    </row>
    <row r="2" spans="1:6" ht="16.5" thickBot="1" x14ac:dyDescent="0.3"/>
    <row r="3" spans="1:6" x14ac:dyDescent="0.25">
      <c r="A3" s="5" t="s">
        <v>79</v>
      </c>
      <c r="B3" s="5" t="s">
        <v>2</v>
      </c>
      <c r="C3" s="5" t="s">
        <v>11</v>
      </c>
      <c r="D3" s="5" t="s">
        <v>12</v>
      </c>
      <c r="E3" s="5" t="s">
        <v>15</v>
      </c>
      <c r="F3" s="31" t="s">
        <v>16</v>
      </c>
    </row>
    <row r="4" spans="1:6" x14ac:dyDescent="0.25">
      <c r="A4" s="8"/>
      <c r="B4" s="8" t="s">
        <v>1</v>
      </c>
      <c r="C4" s="8" t="s">
        <v>1</v>
      </c>
      <c r="D4" s="10"/>
      <c r="E4" s="8" t="s">
        <v>14</v>
      </c>
      <c r="F4" s="48" t="s">
        <v>17</v>
      </c>
    </row>
    <row r="5" spans="1:6" ht="16.5" thickBot="1" x14ac:dyDescent="0.3">
      <c r="A5" s="9"/>
      <c r="B5" s="9"/>
      <c r="C5" s="9"/>
      <c r="D5" s="11" t="s">
        <v>13</v>
      </c>
      <c r="E5" s="9"/>
      <c r="F5" s="33" t="s">
        <v>31</v>
      </c>
    </row>
    <row r="6" spans="1:6" x14ac:dyDescent="0.25">
      <c r="A6" s="8"/>
      <c r="B6" s="22"/>
      <c r="C6" s="34"/>
      <c r="D6" s="49"/>
      <c r="E6" s="22"/>
      <c r="F6" s="50"/>
    </row>
    <row r="7" spans="1:6" x14ac:dyDescent="0.25">
      <c r="A7" s="23">
        <v>37</v>
      </c>
      <c r="B7" s="79">
        <v>117</v>
      </c>
      <c r="C7" s="79">
        <v>245236.36224489796</v>
      </c>
      <c r="D7" s="88">
        <f t="shared" ref="D7:D42" si="0">B7+C7</f>
        <v>245353.36224489796</v>
      </c>
      <c r="E7" s="85">
        <v>19.87</v>
      </c>
      <c r="F7" s="79">
        <f>(D7/E7)*10</f>
        <v>123479.29655002414</v>
      </c>
    </row>
    <row r="8" spans="1:6" x14ac:dyDescent="0.25">
      <c r="A8" s="23">
        <v>235</v>
      </c>
      <c r="B8" s="79">
        <v>7.5</v>
      </c>
      <c r="C8" s="79">
        <v>75686.515838890831</v>
      </c>
      <c r="D8" s="88">
        <f t="shared" si="0"/>
        <v>75694.015838890831</v>
      </c>
      <c r="E8" s="85">
        <v>20.096399999999999</v>
      </c>
      <c r="F8" s="79">
        <f t="shared" ref="F8:F42" si="1">(D8/E8)*10</f>
        <v>37665.460400315897</v>
      </c>
    </row>
    <row r="9" spans="1:6" x14ac:dyDescent="0.25">
      <c r="A9" s="23">
        <v>440</v>
      </c>
      <c r="B9" s="79">
        <v>43</v>
      </c>
      <c r="C9" s="79">
        <v>135842.88557065054</v>
      </c>
      <c r="D9" s="88">
        <f t="shared" si="0"/>
        <v>135885.88557065054</v>
      </c>
      <c r="E9" s="85">
        <v>19.682200000000002</v>
      </c>
      <c r="F9" s="79">
        <f t="shared" si="1"/>
        <v>69039.988197788116</v>
      </c>
    </row>
    <row r="10" spans="1:6" x14ac:dyDescent="0.25">
      <c r="A10" s="23">
        <v>643</v>
      </c>
      <c r="B10" s="79">
        <v>46</v>
      </c>
      <c r="C10" s="79">
        <v>183927.27168367346</v>
      </c>
      <c r="D10" s="88">
        <f t="shared" si="0"/>
        <v>183973.27168367346</v>
      </c>
      <c r="E10" s="85">
        <v>19.2986</v>
      </c>
      <c r="F10" s="79">
        <f t="shared" si="1"/>
        <v>95329.853815133465</v>
      </c>
    </row>
    <row r="11" spans="1:6" x14ac:dyDescent="0.25">
      <c r="A11" s="23">
        <v>781</v>
      </c>
      <c r="B11" s="79">
        <v>52</v>
      </c>
      <c r="C11" s="79">
        <v>81745.454081632648</v>
      </c>
      <c r="D11" s="88">
        <f t="shared" si="0"/>
        <v>81797.454081632648</v>
      </c>
      <c r="E11" s="85">
        <v>19.8294</v>
      </c>
      <c r="F11" s="79">
        <f t="shared" si="1"/>
        <v>41250.59461286405</v>
      </c>
    </row>
    <row r="12" spans="1:6" x14ac:dyDescent="0.25">
      <c r="A12" s="23">
        <v>991</v>
      </c>
      <c r="B12" s="79">
        <v>474</v>
      </c>
      <c r="C12" s="79">
        <v>507510.5796642382</v>
      </c>
      <c r="D12" s="88">
        <f t="shared" si="0"/>
        <v>507984.5796642382</v>
      </c>
      <c r="E12" s="85">
        <v>19.711200000000002</v>
      </c>
      <c r="F12" s="79">
        <f t="shared" si="1"/>
        <v>257713.67530350166</v>
      </c>
    </row>
    <row r="13" spans="1:6" x14ac:dyDescent="0.25">
      <c r="A13" s="23">
        <v>1040</v>
      </c>
      <c r="B13" s="79">
        <v>233</v>
      </c>
      <c r="C13" s="79">
        <v>747698.42</v>
      </c>
      <c r="D13" s="88">
        <f t="shared" si="0"/>
        <v>747931.42</v>
      </c>
      <c r="E13" s="85">
        <v>20.010000000000002</v>
      </c>
      <c r="F13" s="79">
        <f t="shared" si="1"/>
        <v>373778.82058970514</v>
      </c>
    </row>
    <row r="14" spans="1:6" x14ac:dyDescent="0.25">
      <c r="A14" s="23">
        <v>1120</v>
      </c>
      <c r="B14" s="79">
        <v>85</v>
      </c>
      <c r="C14" s="79">
        <v>66185.950037685543</v>
      </c>
      <c r="D14" s="88">
        <f t="shared" si="0"/>
        <v>66270.950037685543</v>
      </c>
      <c r="E14" s="85">
        <v>20</v>
      </c>
      <c r="F14" s="79">
        <f t="shared" si="1"/>
        <v>33135.475018842772</v>
      </c>
    </row>
    <row r="15" spans="1:6" x14ac:dyDescent="0.25">
      <c r="A15" s="23">
        <v>1133</v>
      </c>
      <c r="B15" s="79">
        <v>13</v>
      </c>
      <c r="C15" s="79">
        <v>74933.332908163269</v>
      </c>
      <c r="D15" s="88">
        <f t="shared" si="0"/>
        <v>74946.332908163269</v>
      </c>
      <c r="E15" s="85">
        <v>20.892600000000002</v>
      </c>
      <c r="F15" s="79">
        <f t="shared" si="1"/>
        <v>35872.190588133242</v>
      </c>
    </row>
    <row r="16" spans="1:6" x14ac:dyDescent="0.25">
      <c r="A16" s="23">
        <v>1200</v>
      </c>
      <c r="B16" s="79">
        <v>44</v>
      </c>
      <c r="C16" s="79">
        <v>66882.644248608529</v>
      </c>
      <c r="D16" s="88">
        <f t="shared" si="0"/>
        <v>66926.644248608529</v>
      </c>
      <c r="E16" s="85">
        <v>20.079999999999998</v>
      </c>
      <c r="F16" s="79">
        <f t="shared" si="1"/>
        <v>33330.0021158409</v>
      </c>
    </row>
    <row r="17" spans="1:6" x14ac:dyDescent="0.25">
      <c r="A17" s="23">
        <v>1240</v>
      </c>
      <c r="B17" s="79">
        <v>63</v>
      </c>
      <c r="C17" s="79">
        <v>66882.644248608529</v>
      </c>
      <c r="D17" s="88">
        <f t="shared" si="0"/>
        <v>66945.644248608529</v>
      </c>
      <c r="E17" s="85">
        <v>20.05</v>
      </c>
      <c r="F17" s="79">
        <f t="shared" si="1"/>
        <v>33389.348752423204</v>
      </c>
    </row>
    <row r="18" spans="1:6" x14ac:dyDescent="0.25">
      <c r="A18" s="23">
        <v>1280</v>
      </c>
      <c r="B18" s="79">
        <v>36</v>
      </c>
      <c r="C18" s="79">
        <v>241211.01791512061</v>
      </c>
      <c r="D18" s="88">
        <f t="shared" si="0"/>
        <v>241247.01791512061</v>
      </c>
      <c r="E18" s="85">
        <v>20.04</v>
      </c>
      <c r="F18" s="79">
        <f t="shared" si="1"/>
        <v>120382.74347061908</v>
      </c>
    </row>
    <row r="19" spans="1:6" x14ac:dyDescent="0.25">
      <c r="A19" s="23">
        <v>1308</v>
      </c>
      <c r="B19" s="79">
        <v>14</v>
      </c>
      <c r="C19" s="79">
        <v>163490.90816326533</v>
      </c>
      <c r="D19" s="88">
        <f t="shared" si="0"/>
        <v>163504.90816326533</v>
      </c>
      <c r="E19" s="85">
        <v>20.006920000000001</v>
      </c>
      <c r="F19" s="79">
        <f t="shared" si="1"/>
        <v>81724.177516212047</v>
      </c>
    </row>
    <row r="20" spans="1:6" x14ac:dyDescent="0.25">
      <c r="A20" s="23">
        <v>1480</v>
      </c>
      <c r="B20" s="79">
        <v>57</v>
      </c>
      <c r="C20" s="79">
        <v>274961.9819109462</v>
      </c>
      <c r="D20" s="88">
        <f t="shared" si="0"/>
        <v>275018.9819109462</v>
      </c>
      <c r="E20" s="85">
        <v>19.98</v>
      </c>
      <c r="F20" s="79">
        <f t="shared" si="1"/>
        <v>137647.13809356667</v>
      </c>
    </row>
    <row r="21" spans="1:6" x14ac:dyDescent="0.25">
      <c r="A21" s="23">
        <v>1501</v>
      </c>
      <c r="B21" s="79">
        <v>31</v>
      </c>
      <c r="C21" s="79">
        <v>120379.23220529473</v>
      </c>
      <c r="D21" s="88">
        <f t="shared" si="0"/>
        <v>120410.23220529473</v>
      </c>
      <c r="E21" s="85">
        <v>20.5961</v>
      </c>
      <c r="F21" s="79">
        <f t="shared" si="1"/>
        <v>58462.637200875281</v>
      </c>
    </row>
    <row r="22" spans="1:6" x14ac:dyDescent="0.25">
      <c r="A22" s="23">
        <v>1560</v>
      </c>
      <c r="B22" s="79">
        <v>39</v>
      </c>
      <c r="C22" s="79">
        <v>133765.28849721706</v>
      </c>
      <c r="D22" s="88">
        <f t="shared" si="0"/>
        <v>133804.28849721706</v>
      </c>
      <c r="E22" s="85">
        <v>20.07</v>
      </c>
      <c r="F22" s="79">
        <f t="shared" si="1"/>
        <v>66668.803436580492</v>
      </c>
    </row>
    <row r="23" spans="1:6" x14ac:dyDescent="0.25">
      <c r="A23" s="23">
        <v>1600</v>
      </c>
      <c r="B23" s="79">
        <v>17</v>
      </c>
      <c r="C23" s="79">
        <v>136242.42346938775</v>
      </c>
      <c r="D23" s="88">
        <f t="shared" si="0"/>
        <v>136259.42346938775</v>
      </c>
      <c r="E23" s="85">
        <v>20.100000000000001</v>
      </c>
      <c r="F23" s="79">
        <f t="shared" si="1"/>
        <v>67790.757944969024</v>
      </c>
    </row>
    <row r="24" spans="1:6" x14ac:dyDescent="0.25">
      <c r="A24" s="23">
        <v>1640</v>
      </c>
      <c r="B24" s="79">
        <v>99</v>
      </c>
      <c r="C24" s="79">
        <v>393621.17053322954</v>
      </c>
      <c r="D24" s="88">
        <f t="shared" si="0"/>
        <v>393720.17053322954</v>
      </c>
      <c r="E24" s="85">
        <v>19.96</v>
      </c>
      <c r="F24" s="79">
        <f t="shared" si="1"/>
        <v>197254.5944555258</v>
      </c>
    </row>
    <row r="25" spans="1:6" x14ac:dyDescent="0.25">
      <c r="A25" s="23">
        <v>1680</v>
      </c>
      <c r="B25" s="79">
        <v>52</v>
      </c>
      <c r="C25" s="79">
        <v>142435.26089981446</v>
      </c>
      <c r="D25" s="88">
        <f t="shared" si="0"/>
        <v>142487.26089981446</v>
      </c>
      <c r="E25" s="85">
        <v>20.059999999999999</v>
      </c>
      <c r="F25" s="79">
        <f t="shared" si="1"/>
        <v>71030.538833407016</v>
      </c>
    </row>
    <row r="26" spans="1:6" x14ac:dyDescent="0.25">
      <c r="A26" s="23">
        <v>1800</v>
      </c>
      <c r="B26" s="79">
        <v>36</v>
      </c>
      <c r="C26" s="79">
        <v>86699.724025974036</v>
      </c>
      <c r="D26" s="88">
        <f t="shared" si="0"/>
        <v>86735.724025974036</v>
      </c>
      <c r="E26" s="85">
        <v>20.010000000000002</v>
      </c>
      <c r="F26" s="79">
        <f t="shared" si="1"/>
        <v>43346.188918527754</v>
      </c>
    </row>
    <row r="27" spans="1:6" x14ac:dyDescent="0.25">
      <c r="A27" s="23">
        <v>1840</v>
      </c>
      <c r="B27" s="79">
        <v>63</v>
      </c>
      <c r="C27" s="79">
        <v>279296.96811224491</v>
      </c>
      <c r="D27" s="88">
        <f t="shared" si="0"/>
        <v>279359.96811224491</v>
      </c>
      <c r="E27" s="85">
        <v>20.010000000000002</v>
      </c>
      <c r="F27" s="79">
        <f t="shared" si="1"/>
        <v>139610.17896663913</v>
      </c>
    </row>
    <row r="28" spans="1:6" x14ac:dyDescent="0.25">
      <c r="A28" s="23">
        <v>1880</v>
      </c>
      <c r="B28" s="79">
        <v>4</v>
      </c>
      <c r="C28" s="79">
        <v>163490.9081632653</v>
      </c>
      <c r="D28" s="88">
        <f t="shared" si="0"/>
        <v>163494.9081632653</v>
      </c>
      <c r="E28" s="85">
        <v>20</v>
      </c>
      <c r="F28" s="79">
        <f t="shared" si="1"/>
        <v>81747.454081632648</v>
      </c>
    </row>
    <row r="29" spans="1:6" x14ac:dyDescent="0.25">
      <c r="A29" s="23">
        <v>1923</v>
      </c>
      <c r="B29" s="79">
        <v>0</v>
      </c>
      <c r="C29" s="79">
        <v>0</v>
      </c>
      <c r="D29" s="88">
        <f t="shared" si="0"/>
        <v>0</v>
      </c>
      <c r="E29" s="85">
        <v>19.697800000000001</v>
      </c>
      <c r="F29" s="79">
        <f t="shared" si="1"/>
        <v>0</v>
      </c>
    </row>
    <row r="30" spans="1:6" x14ac:dyDescent="0.25">
      <c r="A30" s="23">
        <v>2000</v>
      </c>
      <c r="B30" s="79">
        <v>52</v>
      </c>
      <c r="C30" s="79">
        <v>176495.86676716144</v>
      </c>
      <c r="D30" s="88">
        <f t="shared" si="0"/>
        <v>176547.86676716144</v>
      </c>
      <c r="E30" s="85">
        <v>20</v>
      </c>
      <c r="F30" s="79">
        <f t="shared" si="1"/>
        <v>88273.933383580719</v>
      </c>
    </row>
    <row r="31" spans="1:6" x14ac:dyDescent="0.25">
      <c r="A31" s="23">
        <v>2040</v>
      </c>
      <c r="B31" s="79">
        <v>235</v>
      </c>
      <c r="C31" s="79">
        <v>326981.81632653065</v>
      </c>
      <c r="D31" s="88">
        <f t="shared" si="0"/>
        <v>327216.81632653065</v>
      </c>
      <c r="E31" s="85">
        <v>20.05</v>
      </c>
      <c r="F31" s="79">
        <f t="shared" si="1"/>
        <v>163200.40714540181</v>
      </c>
    </row>
    <row r="32" spans="1:6" x14ac:dyDescent="0.25">
      <c r="A32" s="23">
        <v>2160</v>
      </c>
      <c r="B32" s="79">
        <v>293</v>
      </c>
      <c r="C32" s="79">
        <v>79268.319109461969</v>
      </c>
      <c r="D32" s="88">
        <f t="shared" si="0"/>
        <v>79561.319109461969</v>
      </c>
      <c r="E32" s="85">
        <v>20.02</v>
      </c>
      <c r="F32" s="79">
        <f t="shared" si="1"/>
        <v>39740.918636094888</v>
      </c>
    </row>
    <row r="33" spans="1:6" x14ac:dyDescent="0.25">
      <c r="A33" s="23">
        <v>2200</v>
      </c>
      <c r="B33" s="79">
        <v>188</v>
      </c>
      <c r="C33" s="79">
        <v>123547.10673701299</v>
      </c>
      <c r="D33" s="88">
        <f t="shared" si="0"/>
        <v>123735.10673701299</v>
      </c>
      <c r="E33" s="85">
        <v>20.07</v>
      </c>
      <c r="F33" s="79">
        <f t="shared" si="1"/>
        <v>61651.772165925751</v>
      </c>
    </row>
    <row r="34" spans="1:6" x14ac:dyDescent="0.25">
      <c r="A34" s="23">
        <v>2220</v>
      </c>
      <c r="B34" s="79">
        <v>262</v>
      </c>
      <c r="C34" s="79">
        <v>626990.38517831371</v>
      </c>
      <c r="D34" s="88">
        <f t="shared" si="0"/>
        <v>627252.38517831371</v>
      </c>
      <c r="E34" s="85">
        <v>20.09</v>
      </c>
      <c r="F34" s="79">
        <f t="shared" si="1"/>
        <v>312221.19720174896</v>
      </c>
    </row>
    <row r="35" spans="1:6" x14ac:dyDescent="0.25">
      <c r="A35" s="23">
        <v>2400</v>
      </c>
      <c r="B35" s="79">
        <v>310</v>
      </c>
      <c r="C35" s="79">
        <v>392056.15204545454</v>
      </c>
      <c r="D35" s="88">
        <f t="shared" si="0"/>
        <v>392366.15204545454</v>
      </c>
      <c r="E35" s="85">
        <v>19.96</v>
      </c>
      <c r="F35" s="79">
        <f t="shared" si="1"/>
        <v>196576.22847968666</v>
      </c>
    </row>
    <row r="36" spans="1:6" x14ac:dyDescent="0.25">
      <c r="A36" s="23">
        <v>2420</v>
      </c>
      <c r="B36" s="79">
        <v>71</v>
      </c>
      <c r="C36" s="79">
        <v>578795.39901477844</v>
      </c>
      <c r="D36" s="88">
        <f t="shared" si="0"/>
        <v>578866.39901477844</v>
      </c>
      <c r="E36" s="85">
        <v>10.482800000000001</v>
      </c>
      <c r="F36" s="79">
        <f t="shared" si="1"/>
        <v>552205.89824739425</v>
      </c>
    </row>
    <row r="37" spans="1:6" x14ac:dyDescent="0.25">
      <c r="A37" s="23">
        <v>2600</v>
      </c>
      <c r="B37" s="79">
        <v>1114</v>
      </c>
      <c r="C37" s="79">
        <v>294952.46113636362</v>
      </c>
      <c r="D37" s="88">
        <f t="shared" si="0"/>
        <v>296066.46113636362</v>
      </c>
      <c r="E37" s="85">
        <v>13.56</v>
      </c>
      <c r="F37" s="79">
        <f t="shared" si="1"/>
        <v>218338.09818315902</v>
      </c>
    </row>
    <row r="38" spans="1:6" x14ac:dyDescent="0.25">
      <c r="A38" s="23">
        <v>2620</v>
      </c>
      <c r="B38" s="79">
        <v>190</v>
      </c>
      <c r="C38" s="79">
        <v>1483679.9915816325</v>
      </c>
      <c r="D38" s="88">
        <f t="shared" si="0"/>
        <v>1483869.9915816325</v>
      </c>
      <c r="E38" s="85">
        <v>19.28</v>
      </c>
      <c r="F38" s="79">
        <f t="shared" si="1"/>
        <v>769642.1118161995</v>
      </c>
    </row>
    <row r="39" spans="1:6" x14ac:dyDescent="0.25">
      <c r="A39" s="23">
        <v>2780</v>
      </c>
      <c r="B39" s="79">
        <v>205</v>
      </c>
      <c r="C39" s="79">
        <v>633803.8825378787</v>
      </c>
      <c r="D39" s="88">
        <f t="shared" si="0"/>
        <v>634008.8825378787</v>
      </c>
      <c r="E39" s="85">
        <v>18.23</v>
      </c>
      <c r="F39" s="79">
        <f t="shared" si="1"/>
        <v>347783.25975747599</v>
      </c>
    </row>
    <row r="40" spans="1:6" x14ac:dyDescent="0.25">
      <c r="A40" s="23">
        <v>2880</v>
      </c>
      <c r="B40" s="79">
        <v>308</v>
      </c>
      <c r="C40" s="79">
        <v>393932.01880165283</v>
      </c>
      <c r="D40" s="88">
        <f t="shared" si="0"/>
        <v>394240.01880165283</v>
      </c>
      <c r="E40" s="85">
        <v>23.35</v>
      </c>
      <c r="F40" s="79">
        <f t="shared" si="1"/>
        <v>168839.40848036524</v>
      </c>
    </row>
    <row r="41" spans="1:6" x14ac:dyDescent="0.25">
      <c r="A41" s="23">
        <v>3020</v>
      </c>
      <c r="B41" s="79">
        <v>108</v>
      </c>
      <c r="C41" s="79">
        <v>1192422.0003180495</v>
      </c>
      <c r="D41" s="79">
        <f t="shared" si="0"/>
        <v>1192530.0003180495</v>
      </c>
      <c r="E41" s="106">
        <v>14.55</v>
      </c>
      <c r="F41" s="79">
        <f>(D41/E41)*10</f>
        <v>819608.24764127098</v>
      </c>
    </row>
    <row r="42" spans="1:6" x14ac:dyDescent="0.25">
      <c r="A42" s="23">
        <v>3100</v>
      </c>
      <c r="B42" s="79">
        <v>114</v>
      </c>
      <c r="C42" s="79">
        <v>480900.75185276684</v>
      </c>
      <c r="D42" s="79">
        <f t="shared" si="0"/>
        <v>481014.75185276684</v>
      </c>
      <c r="E42" s="106">
        <v>14.42</v>
      </c>
      <c r="F42" s="79">
        <f t="shared" si="1"/>
        <v>333574.7238923487</v>
      </c>
    </row>
    <row r="43" spans="1:6" x14ac:dyDescent="0.25">
      <c r="A43" s="23">
        <v>3220</v>
      </c>
      <c r="B43" s="79">
        <v>503</v>
      </c>
      <c r="C43" s="79">
        <v>787728.9211502783</v>
      </c>
      <c r="D43" s="79">
        <f>B43+C43</f>
        <v>788231.9211502783</v>
      </c>
      <c r="E43" s="106">
        <v>18.046699999999998</v>
      </c>
      <c r="F43" s="79">
        <f>(D43/E43)*10</f>
        <v>436773.43844042311</v>
      </c>
    </row>
    <row r="44" spans="1:6" x14ac:dyDescent="0.25">
      <c r="A44" s="23">
        <v>3320</v>
      </c>
      <c r="B44" s="79">
        <v>375</v>
      </c>
      <c r="C44" s="79">
        <v>87393.321818181823</v>
      </c>
      <c r="D44" s="79">
        <f>B44+C44</f>
        <v>87768.321818181823</v>
      </c>
      <c r="E44" s="106">
        <v>19.98</v>
      </c>
      <c r="F44" s="79">
        <f>(D44/E44)*10</f>
        <v>43928.088998088999</v>
      </c>
    </row>
    <row r="45" spans="1:6" x14ac:dyDescent="0.25">
      <c r="A45" s="23">
        <v>3500</v>
      </c>
      <c r="B45" s="79">
        <v>5</v>
      </c>
      <c r="C45" s="79">
        <v>25489.718863636364</v>
      </c>
      <c r="D45" s="79">
        <f t="shared" ref="D45" si="2">B45+C45</f>
        <v>25494.718863636364</v>
      </c>
      <c r="E45" s="106">
        <v>21.55</v>
      </c>
      <c r="F45" s="79">
        <f t="shared" ref="F45" si="3">(D45/E45)*10</f>
        <v>11830.495992406666</v>
      </c>
    </row>
    <row r="46" spans="1:6" x14ac:dyDescent="0.25">
      <c r="A46" s="23">
        <v>3640</v>
      </c>
      <c r="B46" s="79">
        <v>11</v>
      </c>
      <c r="C46" s="79">
        <v>63724.297159090907</v>
      </c>
      <c r="D46" s="79">
        <f>B46+C46</f>
        <v>63735.297159090907</v>
      </c>
      <c r="E46" s="106">
        <v>19.3</v>
      </c>
      <c r="F46" s="79">
        <f>(D46/E46)*10</f>
        <v>33023.470030617049</v>
      </c>
    </row>
    <row r="47" spans="1:6" x14ac:dyDescent="0.25">
      <c r="A47" s="26">
        <v>3820</v>
      </c>
      <c r="B47" s="80">
        <v>147</v>
      </c>
      <c r="C47" s="80">
        <v>291440.31455190771</v>
      </c>
      <c r="D47" s="114">
        <f>B47+C47</f>
        <v>291587.31455190771</v>
      </c>
      <c r="E47" s="86">
        <v>18.150500000000001</v>
      </c>
      <c r="F47" s="80">
        <f>(D47/E47)*10</f>
        <v>160649.74218446197</v>
      </c>
    </row>
    <row r="48" spans="1:6" x14ac:dyDescent="0.25">
      <c r="F48" s="25"/>
    </row>
  </sheetData>
  <pageMargins left="0.74803149606299213" right="0.74803149606299213" top="0.98425196850393704" bottom="0.98425196850393704" header="0.51181102362204722" footer="0.51181102362204722"/>
  <pageSetup paperSize="9" scale="61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5"/>
  <sheetViews>
    <sheetView topLeftCell="B1" zoomScale="60" zoomScaleNormal="60" workbookViewId="0">
      <selection activeCell="E51" sqref="E51"/>
    </sheetView>
  </sheetViews>
  <sheetFormatPr defaultColWidth="10.875" defaultRowHeight="15.75" x14ac:dyDescent="0.25"/>
  <cols>
    <col min="1" max="1" width="13.875" style="27" customWidth="1"/>
    <col min="2" max="2" width="42.75" style="27" customWidth="1"/>
    <col min="3" max="3" width="31.625" style="17" customWidth="1"/>
    <col min="4" max="4" width="18.875" style="17" customWidth="1"/>
    <col min="5" max="5" width="31.125" style="17" customWidth="1"/>
    <col min="6" max="6" width="28.625" style="17" customWidth="1"/>
    <col min="7" max="7" width="22" style="17" customWidth="1"/>
    <col min="8" max="8" width="42.75" style="17" customWidth="1"/>
    <col min="9" max="9" width="34.875" style="17" customWidth="1"/>
    <col min="10" max="10" width="14.5" style="17" customWidth="1"/>
    <col min="11" max="16384" width="10.875" style="17"/>
  </cols>
  <sheetData>
    <row r="1" spans="1:9" x14ac:dyDescent="0.25">
      <c r="B1" s="3" t="s">
        <v>32</v>
      </c>
    </row>
    <row r="2" spans="1:9" ht="16.5" thickBot="1" x14ac:dyDescent="0.3">
      <c r="B2" s="17"/>
    </row>
    <row r="3" spans="1:9" x14ac:dyDescent="0.25">
      <c r="A3" s="83" t="s">
        <v>29</v>
      </c>
      <c r="B3" s="5" t="s">
        <v>4</v>
      </c>
      <c r="C3" s="19" t="s">
        <v>5</v>
      </c>
      <c r="D3" s="28" t="s">
        <v>7</v>
      </c>
      <c r="E3" s="29" t="s">
        <v>10</v>
      </c>
      <c r="F3" s="30" t="s">
        <v>21</v>
      </c>
      <c r="G3" s="28" t="s">
        <v>22</v>
      </c>
      <c r="H3" s="28" t="s">
        <v>27</v>
      </c>
      <c r="I3" s="31" t="s">
        <v>24</v>
      </c>
    </row>
    <row r="4" spans="1:9" ht="16.5" thickBot="1" x14ac:dyDescent="0.3">
      <c r="A4" s="84" t="s">
        <v>30</v>
      </c>
      <c r="B4" s="9" t="s">
        <v>3</v>
      </c>
      <c r="C4" s="4" t="s">
        <v>6</v>
      </c>
      <c r="D4" s="9" t="s">
        <v>8</v>
      </c>
      <c r="E4" s="32" t="s">
        <v>9</v>
      </c>
      <c r="F4" s="9" t="s">
        <v>28</v>
      </c>
      <c r="G4" s="9" t="s">
        <v>23</v>
      </c>
      <c r="H4" s="9" t="s">
        <v>34</v>
      </c>
      <c r="I4" s="33" t="s">
        <v>25</v>
      </c>
    </row>
    <row r="5" spans="1:9" x14ac:dyDescent="0.25">
      <c r="A5" s="21"/>
      <c r="B5" s="5"/>
      <c r="C5" s="5"/>
      <c r="D5" s="21"/>
      <c r="E5" s="28"/>
      <c r="F5" s="5"/>
      <c r="G5" s="5"/>
      <c r="H5" s="5"/>
      <c r="I5" s="34"/>
    </row>
    <row r="6" spans="1:9" x14ac:dyDescent="0.25">
      <c r="A6" s="23">
        <v>37</v>
      </c>
      <c r="B6" s="23">
        <v>44</v>
      </c>
      <c r="C6" s="85">
        <f>2*(0.49*20)</f>
        <v>19.600000000000001</v>
      </c>
      <c r="D6" s="87">
        <f>20*18</f>
        <v>360</v>
      </c>
      <c r="E6" s="79">
        <f t="shared" ref="E6:E27" si="0">(D6/C6)*B6</f>
        <v>808.16326530612241</v>
      </c>
      <c r="F6" s="23">
        <v>0.11</v>
      </c>
      <c r="G6" s="90">
        <f>(3.14159*(2.5^2))*1.7</f>
        <v>33.379393749999998</v>
      </c>
      <c r="H6" s="85">
        <f>G6/F6</f>
        <v>303.44903409090909</v>
      </c>
      <c r="I6" s="66">
        <f>H6*E6</f>
        <v>245236.36224489796</v>
      </c>
    </row>
    <row r="7" spans="1:9" x14ac:dyDescent="0.25">
      <c r="A7" s="23">
        <v>235</v>
      </c>
      <c r="B7" s="23">
        <v>14</v>
      </c>
      <c r="C7" s="85">
        <f>(0.49*20)+(0.49*17)</f>
        <v>18.130000000000003</v>
      </c>
      <c r="D7" s="87">
        <f>17*19</f>
        <v>323</v>
      </c>
      <c r="E7" s="79">
        <f t="shared" si="0"/>
        <v>249.42084942084938</v>
      </c>
      <c r="F7" s="23">
        <v>0.11</v>
      </c>
      <c r="G7" s="90">
        <f t="shared" ref="G7:G46" si="1">(3.14159*(2.5^2))*1.7</f>
        <v>33.379393749999998</v>
      </c>
      <c r="H7" s="85">
        <f t="shared" ref="H7:H46" si="2">G7/F7</f>
        <v>303.44903409090909</v>
      </c>
      <c r="I7" s="66">
        <f t="shared" ref="I7:I46" si="3">H7*E7</f>
        <v>75686.515838890831</v>
      </c>
    </row>
    <row r="8" spans="1:9" x14ac:dyDescent="0.25">
      <c r="A8" s="23">
        <v>440</v>
      </c>
      <c r="B8" s="23">
        <v>25</v>
      </c>
      <c r="C8" s="85">
        <f>(0.49*16)+(0.49*15)</f>
        <v>15.19</v>
      </c>
      <c r="D8" s="87">
        <f>16*17</f>
        <v>272</v>
      </c>
      <c r="E8" s="79">
        <f t="shared" si="0"/>
        <v>447.66293614219882</v>
      </c>
      <c r="F8" s="23">
        <v>0.11</v>
      </c>
      <c r="G8" s="90">
        <f t="shared" si="1"/>
        <v>33.379393749999998</v>
      </c>
      <c r="H8" s="85">
        <f t="shared" si="2"/>
        <v>303.44903409090909</v>
      </c>
      <c r="I8" s="66">
        <f t="shared" si="3"/>
        <v>135842.88557065054</v>
      </c>
    </row>
    <row r="9" spans="1:9" x14ac:dyDescent="0.25">
      <c r="A9" s="23">
        <v>643</v>
      </c>
      <c r="B9" s="23">
        <v>33</v>
      </c>
      <c r="C9" s="85">
        <f>2*(0.49*18)</f>
        <v>17.64</v>
      </c>
      <c r="D9" s="87">
        <f>18*18</f>
        <v>324</v>
      </c>
      <c r="E9" s="79">
        <f t="shared" si="0"/>
        <v>606.12244897959181</v>
      </c>
      <c r="F9" s="23">
        <v>0.11</v>
      </c>
      <c r="G9" s="90">
        <f t="shared" si="1"/>
        <v>33.379393749999998</v>
      </c>
      <c r="H9" s="85">
        <f t="shared" si="2"/>
        <v>303.44903409090909</v>
      </c>
      <c r="I9" s="66">
        <f t="shared" si="3"/>
        <v>183927.27168367346</v>
      </c>
    </row>
    <row r="10" spans="1:9" x14ac:dyDescent="0.25">
      <c r="A10" s="23">
        <v>781</v>
      </c>
      <c r="B10" s="23">
        <v>11</v>
      </c>
      <c r="C10" s="85">
        <f>2*(0.49*24)</f>
        <v>23.52</v>
      </c>
      <c r="D10" s="87">
        <f>24*24</f>
        <v>576</v>
      </c>
      <c r="E10" s="79">
        <f t="shared" si="0"/>
        <v>269.38775510204079</v>
      </c>
      <c r="F10" s="23">
        <v>0.11</v>
      </c>
      <c r="G10" s="90">
        <f t="shared" si="1"/>
        <v>33.379393749999998</v>
      </c>
      <c r="H10" s="85">
        <f t="shared" si="2"/>
        <v>303.44903409090909</v>
      </c>
      <c r="I10" s="66">
        <f t="shared" si="3"/>
        <v>81745.454081632648</v>
      </c>
    </row>
    <row r="11" spans="1:9" x14ac:dyDescent="0.25">
      <c r="A11" s="23">
        <v>991</v>
      </c>
      <c r="B11" s="23">
        <v>84</v>
      </c>
      <c r="C11" s="85">
        <f>(0.49*17)+(0.49*24)</f>
        <v>20.09</v>
      </c>
      <c r="D11" s="87">
        <f>20*20</f>
        <v>400</v>
      </c>
      <c r="E11" s="79">
        <f t="shared" si="0"/>
        <v>1672.4738675958188</v>
      </c>
      <c r="F11" s="23">
        <v>0.11</v>
      </c>
      <c r="G11" s="90">
        <f t="shared" si="1"/>
        <v>33.379393749999998</v>
      </c>
      <c r="H11" s="85">
        <f t="shared" si="2"/>
        <v>303.44903409090909</v>
      </c>
      <c r="I11" s="66">
        <f t="shared" si="3"/>
        <v>507510.5796642382</v>
      </c>
    </row>
    <row r="12" spans="1:9" x14ac:dyDescent="0.25">
      <c r="A12" s="23">
        <v>1040</v>
      </c>
      <c r="B12" s="23">
        <v>176</v>
      </c>
      <c r="C12" s="85">
        <f>1.5*21</f>
        <v>31.5</v>
      </c>
      <c r="D12" s="87">
        <f>21*21</f>
        <v>441</v>
      </c>
      <c r="E12" s="79">
        <f t="shared" si="0"/>
        <v>2464</v>
      </c>
      <c r="F12" s="23">
        <v>0.11</v>
      </c>
      <c r="G12" s="90">
        <f t="shared" si="1"/>
        <v>33.379393749999998</v>
      </c>
      <c r="H12" s="85">
        <f t="shared" si="2"/>
        <v>303.44903409090909</v>
      </c>
      <c r="I12" s="66">
        <f t="shared" si="3"/>
        <v>747698.42</v>
      </c>
    </row>
    <row r="13" spans="1:9" x14ac:dyDescent="0.25">
      <c r="A13" s="23">
        <v>1120</v>
      </c>
      <c r="B13" s="23">
        <v>19</v>
      </c>
      <c r="C13" s="85">
        <f>2*(0.49*24)</f>
        <v>23.52</v>
      </c>
      <c r="D13" s="87">
        <f>15*18</f>
        <v>270</v>
      </c>
      <c r="E13" s="79">
        <f t="shared" si="0"/>
        <v>218.11224489795921</v>
      </c>
      <c r="F13" s="23">
        <v>0.11</v>
      </c>
      <c r="G13" s="90">
        <f t="shared" si="1"/>
        <v>33.379393749999998</v>
      </c>
      <c r="H13" s="85">
        <f t="shared" si="2"/>
        <v>303.44903409090909</v>
      </c>
      <c r="I13" s="66">
        <f t="shared" si="3"/>
        <v>66185.950037685543</v>
      </c>
    </row>
    <row r="14" spans="1:9" x14ac:dyDescent="0.25">
      <c r="A14" s="23">
        <v>1133</v>
      </c>
      <c r="B14" s="23">
        <v>11</v>
      </c>
      <c r="C14" s="85">
        <f>2*(0.49*24)</f>
        <v>23.52</v>
      </c>
      <c r="D14" s="87">
        <f>24*22</f>
        <v>528</v>
      </c>
      <c r="E14" s="79">
        <f t="shared" si="0"/>
        <v>246.9387755102041</v>
      </c>
      <c r="F14" s="23">
        <v>0.11</v>
      </c>
      <c r="G14" s="90">
        <f t="shared" si="1"/>
        <v>33.379393749999998</v>
      </c>
      <c r="H14" s="85">
        <f t="shared" si="2"/>
        <v>303.44903409090909</v>
      </c>
      <c r="I14" s="66">
        <f t="shared" si="3"/>
        <v>74933.332908163269</v>
      </c>
    </row>
    <row r="15" spans="1:9" x14ac:dyDescent="0.25">
      <c r="A15" s="23">
        <v>1200</v>
      </c>
      <c r="B15" s="23">
        <v>9</v>
      </c>
      <c r="C15" s="85">
        <f>2*(0.49*24)</f>
        <v>23.52</v>
      </c>
      <c r="D15" s="87">
        <f>24*24</f>
        <v>576</v>
      </c>
      <c r="E15" s="79">
        <f t="shared" si="0"/>
        <v>220.40816326530611</v>
      </c>
      <c r="F15" s="23">
        <v>0.11</v>
      </c>
      <c r="G15" s="90">
        <f t="shared" si="1"/>
        <v>33.379393749999998</v>
      </c>
      <c r="H15" s="85">
        <f t="shared" si="2"/>
        <v>303.44903409090909</v>
      </c>
      <c r="I15" s="66">
        <f t="shared" si="3"/>
        <v>66882.644248608529</v>
      </c>
    </row>
    <row r="16" spans="1:9" x14ac:dyDescent="0.25">
      <c r="A16" s="23">
        <v>1240</v>
      </c>
      <c r="B16" s="23">
        <v>9</v>
      </c>
      <c r="C16" s="85">
        <f>2*(0.49*24)</f>
        <v>23.52</v>
      </c>
      <c r="D16" s="87">
        <f>24*24</f>
        <v>576</v>
      </c>
      <c r="E16" s="79">
        <f t="shared" si="0"/>
        <v>220.40816326530611</v>
      </c>
      <c r="F16" s="23">
        <v>0.11</v>
      </c>
      <c r="G16" s="90">
        <f t="shared" si="1"/>
        <v>33.379393749999998</v>
      </c>
      <c r="H16" s="85">
        <f t="shared" si="2"/>
        <v>303.44903409090909</v>
      </c>
      <c r="I16" s="66">
        <f t="shared" si="3"/>
        <v>66882.644248608529</v>
      </c>
    </row>
    <row r="17" spans="1:9" x14ac:dyDescent="0.25">
      <c r="A17" s="23">
        <v>1280</v>
      </c>
      <c r="B17" s="23">
        <v>41</v>
      </c>
      <c r="C17" s="85">
        <f>2*(0.49*24)</f>
        <v>23.52</v>
      </c>
      <c r="D17" s="87">
        <f>24*19</f>
        <v>456</v>
      </c>
      <c r="E17" s="79">
        <f t="shared" si="0"/>
        <v>794.89795918367349</v>
      </c>
      <c r="F17" s="23">
        <v>0.11</v>
      </c>
      <c r="G17" s="90">
        <f t="shared" si="1"/>
        <v>33.379393749999998</v>
      </c>
      <c r="H17" s="85">
        <f t="shared" si="2"/>
        <v>303.44903409090909</v>
      </c>
      <c r="I17" s="66">
        <f t="shared" si="3"/>
        <v>241211.01791512061</v>
      </c>
    </row>
    <row r="18" spans="1:9" x14ac:dyDescent="0.25">
      <c r="A18" s="23">
        <v>1308</v>
      </c>
      <c r="B18" s="23">
        <v>22</v>
      </c>
      <c r="C18" s="85">
        <f>(0.49*22)*2</f>
        <v>21.56</v>
      </c>
      <c r="D18" s="87">
        <f>24*22</f>
        <v>528</v>
      </c>
      <c r="E18" s="79">
        <f t="shared" si="0"/>
        <v>538.77551020408168</v>
      </c>
      <c r="F18" s="23">
        <v>0.11</v>
      </c>
      <c r="G18" s="90">
        <f t="shared" si="1"/>
        <v>33.379393749999998</v>
      </c>
      <c r="H18" s="85">
        <f t="shared" si="2"/>
        <v>303.44903409090909</v>
      </c>
      <c r="I18" s="66">
        <f t="shared" si="3"/>
        <v>163490.90816326533</v>
      </c>
    </row>
    <row r="19" spans="1:9" x14ac:dyDescent="0.25">
      <c r="A19" s="23">
        <v>1480</v>
      </c>
      <c r="B19" s="23">
        <v>37</v>
      </c>
      <c r="C19" s="85">
        <f>(0.49*19)*2</f>
        <v>18.62</v>
      </c>
      <c r="D19" s="87">
        <f>19*24</f>
        <v>456</v>
      </c>
      <c r="E19" s="79">
        <f t="shared" si="0"/>
        <v>906.12244897959181</v>
      </c>
      <c r="F19" s="23">
        <v>0.11</v>
      </c>
      <c r="G19" s="90">
        <f t="shared" si="1"/>
        <v>33.379393749999998</v>
      </c>
      <c r="H19" s="85">
        <f t="shared" si="2"/>
        <v>303.44903409090909</v>
      </c>
      <c r="I19" s="66">
        <f t="shared" si="3"/>
        <v>274961.9819109462</v>
      </c>
    </row>
    <row r="20" spans="1:9" x14ac:dyDescent="0.25">
      <c r="A20" s="23">
        <v>1501</v>
      </c>
      <c r="B20" s="23">
        <v>21</v>
      </c>
      <c r="C20" s="85">
        <f>(0.49*19)+(0.49*20)</f>
        <v>19.11</v>
      </c>
      <c r="D20" s="87">
        <f>19*19</f>
        <v>361</v>
      </c>
      <c r="E20" s="79">
        <f t="shared" si="0"/>
        <v>396.70329670329676</v>
      </c>
      <c r="F20" s="23">
        <v>0.11</v>
      </c>
      <c r="G20" s="90">
        <f t="shared" si="1"/>
        <v>33.379393749999998</v>
      </c>
      <c r="H20" s="85">
        <f t="shared" si="2"/>
        <v>303.44903409090909</v>
      </c>
      <c r="I20" s="66">
        <f t="shared" si="3"/>
        <v>120379.23220529473</v>
      </c>
    </row>
    <row r="21" spans="1:9" x14ac:dyDescent="0.25">
      <c r="A21" s="23">
        <v>1560</v>
      </c>
      <c r="B21" s="23">
        <v>18</v>
      </c>
      <c r="C21" s="85">
        <f>2*(0.49*24)</f>
        <v>23.52</v>
      </c>
      <c r="D21" s="87">
        <f>24*24</f>
        <v>576</v>
      </c>
      <c r="E21" s="79">
        <f t="shared" si="0"/>
        <v>440.81632653061223</v>
      </c>
      <c r="F21" s="23">
        <v>0.11</v>
      </c>
      <c r="G21" s="90">
        <f t="shared" si="1"/>
        <v>33.379393749999998</v>
      </c>
      <c r="H21" s="85">
        <f t="shared" si="2"/>
        <v>303.44903409090909</v>
      </c>
      <c r="I21" s="66">
        <f t="shared" si="3"/>
        <v>133765.28849721706</v>
      </c>
    </row>
    <row r="22" spans="1:9" x14ac:dyDescent="0.25">
      <c r="A22" s="23">
        <v>1600</v>
      </c>
      <c r="B22" s="23">
        <v>22</v>
      </c>
      <c r="C22" s="85">
        <f>2*(0.49*20)</f>
        <v>19.600000000000001</v>
      </c>
      <c r="D22" s="87">
        <f>20*20</f>
        <v>400</v>
      </c>
      <c r="E22" s="79">
        <f t="shared" si="0"/>
        <v>448.9795918367347</v>
      </c>
      <c r="F22" s="23">
        <v>0.11</v>
      </c>
      <c r="G22" s="90">
        <f t="shared" si="1"/>
        <v>33.379393749999998</v>
      </c>
      <c r="H22" s="85">
        <f t="shared" si="2"/>
        <v>303.44903409090909</v>
      </c>
      <c r="I22" s="66">
        <f t="shared" si="3"/>
        <v>136242.42346938775</v>
      </c>
    </row>
    <row r="23" spans="1:9" x14ac:dyDescent="0.25">
      <c r="A23" s="23">
        <v>1640</v>
      </c>
      <c r="B23" s="23">
        <v>37</v>
      </c>
      <c r="C23" s="85">
        <f>2*(0.49*14)</f>
        <v>13.719999999999999</v>
      </c>
      <c r="D23" s="87">
        <f>(15*15)+(16*16)</f>
        <v>481</v>
      </c>
      <c r="E23" s="79">
        <f t="shared" si="0"/>
        <v>1297.1574344023325</v>
      </c>
      <c r="F23" s="23">
        <v>0.11</v>
      </c>
      <c r="G23" s="90">
        <f t="shared" si="1"/>
        <v>33.379393749999998</v>
      </c>
      <c r="H23" s="85">
        <f t="shared" si="2"/>
        <v>303.44903409090909</v>
      </c>
      <c r="I23" s="66">
        <f t="shared" si="3"/>
        <v>393621.17053322954</v>
      </c>
    </row>
    <row r="24" spans="1:9" x14ac:dyDescent="0.25">
      <c r="A24" s="23">
        <v>1680</v>
      </c>
      <c r="B24" s="23">
        <v>23</v>
      </c>
      <c r="C24" s="85">
        <f>(0.49*20)*2</f>
        <v>19.600000000000001</v>
      </c>
      <c r="D24" s="87">
        <f>20*20</f>
        <v>400</v>
      </c>
      <c r="E24" s="79">
        <f t="shared" si="0"/>
        <v>469.38775510204079</v>
      </c>
      <c r="F24" s="23">
        <v>0.11</v>
      </c>
      <c r="G24" s="90">
        <f t="shared" si="1"/>
        <v>33.379393749999998</v>
      </c>
      <c r="H24" s="85">
        <f t="shared" si="2"/>
        <v>303.44903409090909</v>
      </c>
      <c r="I24" s="66">
        <f t="shared" si="3"/>
        <v>142435.26089981446</v>
      </c>
    </row>
    <row r="25" spans="1:9" x14ac:dyDescent="0.25">
      <c r="A25" s="23">
        <v>1800</v>
      </c>
      <c r="B25" s="23">
        <v>14</v>
      </c>
      <c r="C25" s="85">
        <f>2*(0.49*18)</f>
        <v>17.64</v>
      </c>
      <c r="D25" s="87">
        <f>18*20</f>
        <v>360</v>
      </c>
      <c r="E25" s="79">
        <f t="shared" si="0"/>
        <v>285.71428571428572</v>
      </c>
      <c r="F25" s="23">
        <v>0.11</v>
      </c>
      <c r="G25" s="90">
        <f t="shared" si="1"/>
        <v>33.379393749999998</v>
      </c>
      <c r="H25" s="85">
        <f t="shared" si="2"/>
        <v>303.44903409090909</v>
      </c>
      <c r="I25" s="66">
        <f t="shared" si="3"/>
        <v>86699.724025974036</v>
      </c>
    </row>
    <row r="26" spans="1:9" x14ac:dyDescent="0.25">
      <c r="A26" s="23">
        <v>1840</v>
      </c>
      <c r="B26" s="23">
        <v>41</v>
      </c>
      <c r="C26" s="85">
        <f>2*(0.49*24)</f>
        <v>23.52</v>
      </c>
      <c r="D26" s="87">
        <f>24*22</f>
        <v>528</v>
      </c>
      <c r="E26" s="79">
        <f t="shared" si="0"/>
        <v>920.40816326530614</v>
      </c>
      <c r="F26" s="23">
        <v>0.11</v>
      </c>
      <c r="G26" s="90">
        <f t="shared" si="1"/>
        <v>33.379393749999998</v>
      </c>
      <c r="H26" s="85">
        <f t="shared" si="2"/>
        <v>303.44903409090909</v>
      </c>
      <c r="I26" s="66">
        <f t="shared" si="3"/>
        <v>279296.96811224491</v>
      </c>
    </row>
    <row r="27" spans="1:9" x14ac:dyDescent="0.25">
      <c r="A27" s="23">
        <v>1880</v>
      </c>
      <c r="B27" s="23">
        <v>22</v>
      </c>
      <c r="C27" s="85">
        <f>(0.49*24)*2</f>
        <v>23.52</v>
      </c>
      <c r="D27" s="87">
        <f>24*24</f>
        <v>576</v>
      </c>
      <c r="E27" s="79">
        <f t="shared" si="0"/>
        <v>538.77551020408157</v>
      </c>
      <c r="F27" s="23">
        <v>0.11</v>
      </c>
      <c r="G27" s="90">
        <f t="shared" si="1"/>
        <v>33.379393749999998</v>
      </c>
      <c r="H27" s="85">
        <f t="shared" si="2"/>
        <v>303.44903409090909</v>
      </c>
      <c r="I27" s="66">
        <f t="shared" si="3"/>
        <v>163490.9081632653</v>
      </c>
    </row>
    <row r="28" spans="1:9" x14ac:dyDescent="0.25">
      <c r="A28" s="23">
        <v>1923</v>
      </c>
      <c r="B28" s="23">
        <v>0</v>
      </c>
      <c r="C28" s="85">
        <v>0</v>
      </c>
      <c r="D28" s="87">
        <v>0</v>
      </c>
      <c r="E28" s="79">
        <v>0</v>
      </c>
      <c r="F28" s="23">
        <v>0.11</v>
      </c>
      <c r="G28" s="90">
        <f t="shared" si="1"/>
        <v>33.379393749999998</v>
      </c>
      <c r="H28" s="85">
        <f t="shared" si="2"/>
        <v>303.44903409090909</v>
      </c>
      <c r="I28" s="66">
        <f t="shared" si="3"/>
        <v>0</v>
      </c>
    </row>
    <row r="29" spans="1:9" x14ac:dyDescent="0.25">
      <c r="A29" s="23">
        <v>2000</v>
      </c>
      <c r="B29" s="23">
        <v>38</v>
      </c>
      <c r="C29" s="85">
        <f>2*(0.49*11)</f>
        <v>10.78</v>
      </c>
      <c r="D29" s="87">
        <f>11*15</f>
        <v>165</v>
      </c>
      <c r="E29" s="79">
        <f t="shared" ref="E29:E46" si="4">(D29/C29)*B29</f>
        <v>581.63265306122457</v>
      </c>
      <c r="F29" s="23">
        <v>0.11</v>
      </c>
      <c r="G29" s="90">
        <f t="shared" si="1"/>
        <v>33.379393749999998</v>
      </c>
      <c r="H29" s="85">
        <f t="shared" si="2"/>
        <v>303.44903409090909</v>
      </c>
      <c r="I29" s="66">
        <f t="shared" si="3"/>
        <v>176495.86676716144</v>
      </c>
    </row>
    <row r="30" spans="1:9" x14ac:dyDescent="0.25">
      <c r="A30" s="23">
        <v>2040</v>
      </c>
      <c r="B30" s="23">
        <v>44</v>
      </c>
      <c r="C30" s="85">
        <f>2*(0.49*23)</f>
        <v>22.54</v>
      </c>
      <c r="D30" s="87">
        <f>23*24</f>
        <v>552</v>
      </c>
      <c r="E30" s="79">
        <f t="shared" si="4"/>
        <v>1077.5510204081634</v>
      </c>
      <c r="F30" s="23">
        <v>0.11</v>
      </c>
      <c r="G30" s="90">
        <f t="shared" si="1"/>
        <v>33.379393749999998</v>
      </c>
      <c r="H30" s="85">
        <f t="shared" si="2"/>
        <v>303.44903409090909</v>
      </c>
      <c r="I30" s="66">
        <f t="shared" si="3"/>
        <v>326981.81632653065</v>
      </c>
    </row>
    <row r="31" spans="1:9" x14ac:dyDescent="0.25">
      <c r="A31" s="23">
        <v>2160</v>
      </c>
      <c r="B31" s="23">
        <v>16</v>
      </c>
      <c r="C31" s="85">
        <f>(0.49*16)+(0.49*14)</f>
        <v>14.7</v>
      </c>
      <c r="D31" s="87">
        <f>16*15</f>
        <v>240</v>
      </c>
      <c r="E31" s="79">
        <f t="shared" si="4"/>
        <v>261.22448979591837</v>
      </c>
      <c r="F31" s="23">
        <v>0.11</v>
      </c>
      <c r="G31" s="90">
        <f t="shared" si="1"/>
        <v>33.379393749999998</v>
      </c>
      <c r="H31" s="85">
        <f t="shared" si="2"/>
        <v>303.44903409090909</v>
      </c>
      <c r="I31" s="66">
        <f t="shared" si="3"/>
        <v>79268.319109461969</v>
      </c>
    </row>
    <row r="32" spans="1:9" x14ac:dyDescent="0.25">
      <c r="A32" s="23">
        <v>2200</v>
      </c>
      <c r="B32" s="23">
        <v>21</v>
      </c>
      <c r="C32" s="85">
        <f>2*(0.49*24)</f>
        <v>23.52</v>
      </c>
      <c r="D32" s="87">
        <f>24*19</f>
        <v>456</v>
      </c>
      <c r="E32" s="79">
        <f t="shared" si="4"/>
        <v>407.14285714285717</v>
      </c>
      <c r="F32" s="23">
        <v>0.11</v>
      </c>
      <c r="G32" s="90">
        <f t="shared" si="1"/>
        <v>33.379393749999998</v>
      </c>
      <c r="H32" s="85">
        <f t="shared" si="2"/>
        <v>303.44903409090909</v>
      </c>
      <c r="I32" s="66">
        <f t="shared" si="3"/>
        <v>123547.10673701299</v>
      </c>
    </row>
    <row r="33" spans="1:9" x14ac:dyDescent="0.25">
      <c r="A33" s="23">
        <v>2220</v>
      </c>
      <c r="B33" s="23">
        <f>78+56</f>
        <v>134</v>
      </c>
      <c r="C33" s="85">
        <f>(0.49*14)+(0.49*13)</f>
        <v>13.23</v>
      </c>
      <c r="D33" s="87">
        <f>12*17</f>
        <v>204</v>
      </c>
      <c r="E33" s="79">
        <f t="shared" si="4"/>
        <v>2066.2131519274376</v>
      </c>
      <c r="F33" s="23">
        <v>0.11</v>
      </c>
      <c r="G33" s="90">
        <f t="shared" si="1"/>
        <v>33.379393749999998</v>
      </c>
      <c r="H33" s="85">
        <f t="shared" si="2"/>
        <v>303.44903409090909</v>
      </c>
      <c r="I33" s="66">
        <f t="shared" si="3"/>
        <v>626990.38517831371</v>
      </c>
    </row>
    <row r="34" spans="1:9" x14ac:dyDescent="0.25">
      <c r="A34" s="23">
        <v>2400</v>
      </c>
      <c r="B34" s="23">
        <v>102</v>
      </c>
      <c r="C34" s="85">
        <f>1.5*22</f>
        <v>33</v>
      </c>
      <c r="D34" s="88">
        <f>22*19</f>
        <v>418</v>
      </c>
      <c r="E34" s="79">
        <f t="shared" si="4"/>
        <v>1292</v>
      </c>
      <c r="F34" s="23">
        <v>0.11</v>
      </c>
      <c r="G34" s="90">
        <f t="shared" si="1"/>
        <v>33.379393749999998</v>
      </c>
      <c r="H34" s="85">
        <f t="shared" si="2"/>
        <v>303.44903409090909</v>
      </c>
      <c r="I34" s="66">
        <f t="shared" si="3"/>
        <v>392056.15204545454</v>
      </c>
    </row>
    <row r="35" spans="1:9" x14ac:dyDescent="0.25">
      <c r="A35" s="23">
        <v>2420</v>
      </c>
      <c r="B35" s="23">
        <f>83+71</f>
        <v>154</v>
      </c>
      <c r="C35" s="85">
        <f>(0.49*15)+(0.49*14)</f>
        <v>14.209999999999999</v>
      </c>
      <c r="D35" s="87">
        <v>176</v>
      </c>
      <c r="E35" s="79">
        <f t="shared" si="4"/>
        <v>1907.3891625615765</v>
      </c>
      <c r="F35" s="23">
        <v>0.11</v>
      </c>
      <c r="G35" s="90">
        <f t="shared" si="1"/>
        <v>33.379393749999998</v>
      </c>
      <c r="H35" s="85">
        <f t="shared" si="2"/>
        <v>303.44903409090909</v>
      </c>
      <c r="I35" s="66">
        <f t="shared" si="3"/>
        <v>578795.39901477844</v>
      </c>
    </row>
    <row r="36" spans="1:9" x14ac:dyDescent="0.25">
      <c r="A36" s="23">
        <v>2600</v>
      </c>
      <c r="B36" s="23">
        <v>81</v>
      </c>
      <c r="C36" s="85">
        <f>1.5*20</f>
        <v>30</v>
      </c>
      <c r="D36" s="88">
        <f>20*18</f>
        <v>360</v>
      </c>
      <c r="E36" s="79">
        <f t="shared" si="4"/>
        <v>972</v>
      </c>
      <c r="F36" s="23">
        <v>0.11</v>
      </c>
      <c r="G36" s="90">
        <f t="shared" si="1"/>
        <v>33.379393749999998</v>
      </c>
      <c r="H36" s="85">
        <f t="shared" si="2"/>
        <v>303.44903409090909</v>
      </c>
      <c r="I36" s="66">
        <f t="shared" si="3"/>
        <v>294952.46113636362</v>
      </c>
    </row>
    <row r="37" spans="1:9" x14ac:dyDescent="0.25">
      <c r="A37" s="23">
        <v>2620</v>
      </c>
      <c r="B37" s="23">
        <f>135+107</f>
        <v>242</v>
      </c>
      <c r="C37" s="85">
        <f>(0.49*22)+(0.49*18)</f>
        <v>19.600000000000001</v>
      </c>
      <c r="D37" s="87">
        <f>18*22</f>
        <v>396</v>
      </c>
      <c r="E37" s="79">
        <f t="shared" si="4"/>
        <v>4889.3877551020405</v>
      </c>
      <c r="F37" s="23">
        <v>0.11</v>
      </c>
      <c r="G37" s="90">
        <f t="shared" si="1"/>
        <v>33.379393749999998</v>
      </c>
      <c r="H37" s="85">
        <f t="shared" si="2"/>
        <v>303.44903409090909</v>
      </c>
      <c r="I37" s="66">
        <f t="shared" si="3"/>
        <v>1483679.9915816325</v>
      </c>
    </row>
    <row r="38" spans="1:9" x14ac:dyDescent="0.25">
      <c r="A38" s="23">
        <v>2780</v>
      </c>
      <c r="B38" s="23">
        <v>241</v>
      </c>
      <c r="C38" s="85">
        <f>1.5*24</f>
        <v>36</v>
      </c>
      <c r="D38" s="88">
        <f>24*13</f>
        <v>312</v>
      </c>
      <c r="E38" s="79">
        <f t="shared" si="4"/>
        <v>2088.6666666666665</v>
      </c>
      <c r="F38" s="23">
        <v>0.11</v>
      </c>
      <c r="G38" s="90">
        <f t="shared" si="1"/>
        <v>33.379393749999998</v>
      </c>
      <c r="H38" s="85">
        <f t="shared" si="2"/>
        <v>303.44903409090909</v>
      </c>
      <c r="I38" s="66">
        <f t="shared" si="3"/>
        <v>633803.8825378787</v>
      </c>
    </row>
    <row r="39" spans="1:9" x14ac:dyDescent="0.25">
      <c r="A39" s="23">
        <v>2880</v>
      </c>
      <c r="B39" s="23">
        <v>102</v>
      </c>
      <c r="C39" s="85">
        <f>1.5*22</f>
        <v>33</v>
      </c>
      <c r="D39" s="88">
        <f>20*21</f>
        <v>420</v>
      </c>
      <c r="E39" s="79">
        <f t="shared" si="4"/>
        <v>1298.181818181818</v>
      </c>
      <c r="F39" s="23">
        <v>0.11</v>
      </c>
      <c r="G39" s="90">
        <f t="shared" si="1"/>
        <v>33.379393749999998</v>
      </c>
      <c r="H39" s="85">
        <f t="shared" si="2"/>
        <v>303.44903409090909</v>
      </c>
      <c r="I39" s="66">
        <f t="shared" si="3"/>
        <v>393932.01880165283</v>
      </c>
    </row>
    <row r="40" spans="1:9" x14ac:dyDescent="0.25">
      <c r="A40" s="23">
        <v>3020</v>
      </c>
      <c r="B40" s="23">
        <f>78+78</f>
        <v>156</v>
      </c>
      <c r="C40" s="85">
        <f>(0.49*17)+(0.49*18)</f>
        <v>17.149999999999999</v>
      </c>
      <c r="D40" s="87">
        <f>18*24</f>
        <v>432</v>
      </c>
      <c r="E40" s="79">
        <f t="shared" si="4"/>
        <v>3929.5626822157437</v>
      </c>
      <c r="F40" s="23">
        <v>0.11</v>
      </c>
      <c r="G40" s="90">
        <f t="shared" si="1"/>
        <v>33.379393749999998</v>
      </c>
      <c r="H40" s="85">
        <f t="shared" si="2"/>
        <v>303.44903409090909</v>
      </c>
      <c r="I40" s="66">
        <f t="shared" si="3"/>
        <v>1192422.0003180495</v>
      </c>
    </row>
    <row r="41" spans="1:9" x14ac:dyDescent="0.25">
      <c r="A41" s="23">
        <v>3100</v>
      </c>
      <c r="B41" s="23">
        <f>100+125</f>
        <v>225</v>
      </c>
      <c r="C41" s="85">
        <f>(1.5*26)+(1.5*20)</f>
        <v>69</v>
      </c>
      <c r="D41" s="88">
        <f>(27*18)</f>
        <v>486</v>
      </c>
      <c r="E41" s="79">
        <f t="shared" si="4"/>
        <v>1584.7826086956522</v>
      </c>
      <c r="F41" s="23">
        <v>0.11</v>
      </c>
      <c r="G41" s="90">
        <f t="shared" si="1"/>
        <v>33.379393749999998</v>
      </c>
      <c r="H41" s="85">
        <f t="shared" si="2"/>
        <v>303.44903409090909</v>
      </c>
      <c r="I41" s="66">
        <f t="shared" si="3"/>
        <v>480900.75185276684</v>
      </c>
    </row>
    <row r="42" spans="1:9" x14ac:dyDescent="0.25">
      <c r="A42" s="23">
        <v>3220</v>
      </c>
      <c r="B42" s="23">
        <v>159</v>
      </c>
      <c r="C42" s="85">
        <f>2*(0.49*24)</f>
        <v>23.52</v>
      </c>
      <c r="D42" s="87">
        <f>24*16</f>
        <v>384</v>
      </c>
      <c r="E42" s="79">
        <f t="shared" si="4"/>
        <v>2595.9183673469388</v>
      </c>
      <c r="F42" s="23">
        <v>0.11</v>
      </c>
      <c r="G42" s="90">
        <f t="shared" si="1"/>
        <v>33.379393749999998</v>
      </c>
      <c r="H42" s="85">
        <f t="shared" si="2"/>
        <v>303.44903409090909</v>
      </c>
      <c r="I42" s="66">
        <f t="shared" si="3"/>
        <v>787728.9211502783</v>
      </c>
    </row>
    <row r="43" spans="1:9" x14ac:dyDescent="0.25">
      <c r="A43" s="23">
        <v>3320</v>
      </c>
      <c r="B43" s="23">
        <v>24</v>
      </c>
      <c r="C43" s="85">
        <f>1.5*11</f>
        <v>16.5</v>
      </c>
      <c r="D43" s="88">
        <f>11*18</f>
        <v>198</v>
      </c>
      <c r="E43" s="79">
        <f t="shared" si="4"/>
        <v>288</v>
      </c>
      <c r="F43" s="23">
        <v>0.11</v>
      </c>
      <c r="G43" s="90">
        <f t="shared" si="1"/>
        <v>33.379393749999998</v>
      </c>
      <c r="H43" s="85">
        <f t="shared" si="2"/>
        <v>303.44903409090909</v>
      </c>
      <c r="I43" s="66">
        <f t="shared" si="3"/>
        <v>87393.321818181823</v>
      </c>
    </row>
    <row r="44" spans="1:9" x14ac:dyDescent="0.25">
      <c r="A44" s="23">
        <v>3500</v>
      </c>
      <c r="B44" s="23">
        <f>(13+8)</f>
        <v>21</v>
      </c>
      <c r="C44" s="85">
        <f>(1.5*30)+(1.5*25)</f>
        <v>82.5</v>
      </c>
      <c r="D44" s="88">
        <f>30*11</f>
        <v>330</v>
      </c>
      <c r="E44" s="79">
        <f t="shared" si="4"/>
        <v>84</v>
      </c>
      <c r="F44" s="23">
        <v>0.11</v>
      </c>
      <c r="G44" s="90">
        <f t="shared" si="1"/>
        <v>33.379393749999998</v>
      </c>
      <c r="H44" s="85">
        <f t="shared" si="2"/>
        <v>303.44903409090909</v>
      </c>
      <c r="I44" s="66">
        <f t="shared" si="3"/>
        <v>25489.718863636364</v>
      </c>
    </row>
    <row r="45" spans="1:9" x14ac:dyDescent="0.25">
      <c r="A45" s="23">
        <v>3640</v>
      </c>
      <c r="B45" s="23">
        <v>15</v>
      </c>
      <c r="C45" s="85">
        <f>1.5*21</f>
        <v>31.5</v>
      </c>
      <c r="D45" s="88">
        <f>21*21</f>
        <v>441</v>
      </c>
      <c r="E45" s="79">
        <f t="shared" si="4"/>
        <v>210</v>
      </c>
      <c r="F45" s="23">
        <v>0.11</v>
      </c>
      <c r="G45" s="90">
        <f t="shared" si="1"/>
        <v>33.379393749999998</v>
      </c>
      <c r="H45" s="85">
        <f t="shared" si="2"/>
        <v>303.44903409090909</v>
      </c>
      <c r="I45" s="66">
        <f t="shared" si="3"/>
        <v>63724.297159090907</v>
      </c>
    </row>
    <row r="46" spans="1:9" x14ac:dyDescent="0.25">
      <c r="A46" s="26">
        <v>3820</v>
      </c>
      <c r="B46" s="26">
        <v>41</v>
      </c>
      <c r="C46" s="86">
        <f>(0.49*24)+(0.49*22)</f>
        <v>22.54</v>
      </c>
      <c r="D46" s="89">
        <f>24*22</f>
        <v>528</v>
      </c>
      <c r="E46" s="80">
        <f t="shared" si="4"/>
        <v>960.42590949423243</v>
      </c>
      <c r="F46" s="26">
        <v>0.11</v>
      </c>
      <c r="G46" s="91">
        <f t="shared" si="1"/>
        <v>33.379393749999998</v>
      </c>
      <c r="H46" s="86">
        <f t="shared" si="2"/>
        <v>303.44903409090909</v>
      </c>
      <c r="I46" s="74">
        <f t="shared" si="3"/>
        <v>291440.31455190771</v>
      </c>
    </row>
    <row r="47" spans="1:9" x14ac:dyDescent="0.25">
      <c r="C47" s="27"/>
      <c r="D47" s="27"/>
      <c r="E47" s="27"/>
      <c r="F47" s="25"/>
      <c r="G47" s="25"/>
      <c r="H47" s="24"/>
    </row>
    <row r="48" spans="1:9" x14ac:dyDescent="0.25">
      <c r="C48" s="27"/>
      <c r="D48" s="27"/>
      <c r="E48" s="27"/>
      <c r="F48" s="27"/>
      <c r="G48" s="27"/>
      <c r="H48" s="27"/>
    </row>
    <row r="49" spans="1:8" x14ac:dyDescent="0.25">
      <c r="C49" s="27"/>
      <c r="D49" s="27"/>
      <c r="E49" s="27"/>
      <c r="F49" s="27"/>
      <c r="G49" s="27"/>
      <c r="H49" s="27"/>
    </row>
    <row r="51" spans="1:8" ht="16.5" thickBot="1" x14ac:dyDescent="0.3"/>
    <row r="52" spans="1:8" x14ac:dyDescent="0.25">
      <c r="A52" s="37"/>
      <c r="B52" s="38"/>
      <c r="C52" s="39"/>
      <c r="D52" s="40" t="s">
        <v>20</v>
      </c>
      <c r="E52" s="39"/>
      <c r="F52" s="39"/>
      <c r="G52" s="39"/>
      <c r="H52" s="41"/>
    </row>
    <row r="53" spans="1:8" x14ac:dyDescent="0.25">
      <c r="A53" s="42"/>
      <c r="B53" s="43"/>
      <c r="C53" s="16"/>
      <c r="D53" s="16"/>
      <c r="E53" s="16"/>
      <c r="F53" s="16"/>
      <c r="G53" s="16"/>
      <c r="H53" s="44"/>
    </row>
    <row r="54" spans="1:8" x14ac:dyDescent="0.25">
      <c r="A54" s="107" t="s">
        <v>19</v>
      </c>
      <c r="B54" s="108"/>
      <c r="C54" s="108"/>
      <c r="D54" s="12" t="s">
        <v>18</v>
      </c>
      <c r="E54" s="12"/>
      <c r="F54" s="12"/>
      <c r="G54" s="12"/>
      <c r="H54" s="13"/>
    </row>
    <row r="55" spans="1:8" ht="16.5" thickBot="1" x14ac:dyDescent="0.3">
      <c r="A55" s="109" t="s">
        <v>26</v>
      </c>
      <c r="B55" s="110"/>
      <c r="C55" s="110"/>
      <c r="D55" s="7" t="s">
        <v>35</v>
      </c>
      <c r="E55" s="45"/>
      <c r="F55" s="45"/>
      <c r="G55" s="45"/>
      <c r="H55" s="46"/>
    </row>
  </sheetData>
  <mergeCells count="2">
    <mergeCell ref="A54:C54"/>
    <mergeCell ref="A55:C55"/>
  </mergeCells>
  <pageMargins left="0.74803149606299213" right="0.74803149606299213" top="0.98425196850393704" bottom="0.98425196850393704" header="0.51181102362204722" footer="0.51181102362204722"/>
  <pageSetup paperSize="9" scale="44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opLeftCell="H1" zoomScale="60" zoomScaleNormal="60" workbookViewId="0">
      <selection activeCell="P11" sqref="P11"/>
    </sheetView>
  </sheetViews>
  <sheetFormatPr defaultColWidth="10.875" defaultRowHeight="15.75" x14ac:dyDescent="0.25"/>
  <cols>
    <col min="1" max="1" width="12.875" style="17" customWidth="1"/>
    <col min="2" max="2" width="17.125" style="17" customWidth="1"/>
    <col min="3" max="3" width="11.625" style="17" customWidth="1"/>
    <col min="4" max="4" width="24.875" style="17" customWidth="1"/>
    <col min="5" max="5" width="20.625" style="17" customWidth="1"/>
    <col min="6" max="6" width="15" style="17" customWidth="1"/>
    <col min="7" max="7" width="44.125" style="17" customWidth="1"/>
    <col min="8" max="8" width="27.5" style="17" customWidth="1"/>
    <col min="9" max="9" width="18.875" style="17" customWidth="1"/>
    <col min="10" max="10" width="34.5" style="17" customWidth="1"/>
    <col min="11" max="11" width="29" style="17" customWidth="1"/>
    <col min="12" max="12" width="22" style="17" customWidth="1"/>
    <col min="13" max="13" width="46.625" style="17" customWidth="1"/>
    <col min="14" max="14" width="35.875" style="17" customWidth="1"/>
    <col min="15" max="15" width="16" style="17" customWidth="1"/>
    <col min="16" max="16384" width="10.875" style="17"/>
  </cols>
  <sheetData>
    <row r="1" spans="1:14" x14ac:dyDescent="0.25">
      <c r="B1" s="3" t="s">
        <v>47</v>
      </c>
    </row>
    <row r="2" spans="1:14" ht="16.5" thickBot="1" x14ac:dyDescent="0.3"/>
    <row r="3" spans="1:14" ht="16.5" thickBot="1" x14ac:dyDescent="0.3">
      <c r="B3" s="111" t="s">
        <v>46</v>
      </c>
      <c r="C3" s="112"/>
      <c r="D3" s="112"/>
      <c r="E3" s="112"/>
      <c r="F3" s="113"/>
      <c r="G3" s="63" t="s">
        <v>74</v>
      </c>
    </row>
    <row r="4" spans="1:14" x14ac:dyDescent="0.25">
      <c r="A4" s="5" t="s">
        <v>29</v>
      </c>
      <c r="B4" s="51" t="s">
        <v>36</v>
      </c>
      <c r="C4" s="28" t="s">
        <v>37</v>
      </c>
      <c r="D4" s="28" t="s">
        <v>40</v>
      </c>
      <c r="E4" s="28" t="s">
        <v>42</v>
      </c>
      <c r="F4" s="29" t="s">
        <v>43</v>
      </c>
      <c r="G4" s="64" t="s">
        <v>81</v>
      </c>
      <c r="H4" s="71" t="s">
        <v>5</v>
      </c>
      <c r="I4" s="28" t="s">
        <v>7</v>
      </c>
      <c r="J4" s="29" t="s">
        <v>75</v>
      </c>
      <c r="K4" s="30" t="s">
        <v>21</v>
      </c>
      <c r="L4" s="28" t="s">
        <v>22</v>
      </c>
      <c r="M4" s="28" t="s">
        <v>78</v>
      </c>
      <c r="N4" s="31" t="s">
        <v>74</v>
      </c>
    </row>
    <row r="5" spans="1:14" ht="16.5" thickBot="1" x14ac:dyDescent="0.3">
      <c r="A5" s="9" t="s">
        <v>30</v>
      </c>
      <c r="B5" s="14" t="s">
        <v>45</v>
      </c>
      <c r="C5" s="54" t="s">
        <v>38</v>
      </c>
      <c r="D5" s="54" t="s">
        <v>39</v>
      </c>
      <c r="E5" s="54" t="s">
        <v>41</v>
      </c>
      <c r="F5" s="32" t="s">
        <v>44</v>
      </c>
      <c r="G5" s="65" t="s">
        <v>82</v>
      </c>
      <c r="H5" s="72" t="s">
        <v>6</v>
      </c>
      <c r="I5" s="9" t="s">
        <v>8</v>
      </c>
      <c r="J5" s="32" t="s">
        <v>9</v>
      </c>
      <c r="K5" s="9" t="s">
        <v>28</v>
      </c>
      <c r="L5" s="9" t="s">
        <v>23</v>
      </c>
      <c r="M5" s="9" t="s">
        <v>76</v>
      </c>
      <c r="N5" s="33" t="s">
        <v>25</v>
      </c>
    </row>
    <row r="6" spans="1:14" x14ac:dyDescent="0.25">
      <c r="A6" s="21"/>
      <c r="C6" s="52"/>
      <c r="D6" s="52"/>
      <c r="E6" s="52"/>
      <c r="F6" s="53"/>
      <c r="G6" s="24"/>
      <c r="H6" s="70"/>
      <c r="I6" s="52"/>
      <c r="J6" s="68"/>
      <c r="K6" s="68"/>
      <c r="L6" s="52"/>
      <c r="M6" s="52"/>
      <c r="N6" s="52"/>
    </row>
    <row r="7" spans="1:14" x14ac:dyDescent="0.25">
      <c r="A7" s="23">
        <v>37</v>
      </c>
      <c r="B7" s="24">
        <v>10</v>
      </c>
      <c r="C7" s="35">
        <v>107</v>
      </c>
      <c r="D7" s="35">
        <v>141</v>
      </c>
      <c r="E7" s="35">
        <v>30</v>
      </c>
      <c r="F7" s="35">
        <v>0</v>
      </c>
      <c r="G7" s="69">
        <f>B7+E7+F7+C7</f>
        <v>147</v>
      </c>
      <c r="H7" s="1">
        <v>33</v>
      </c>
      <c r="I7" s="35">
        <v>396</v>
      </c>
      <c r="J7" s="67">
        <f>(I7/H7)*G7</f>
        <v>1764</v>
      </c>
      <c r="K7" s="95">
        <f>1/9</f>
        <v>0.1111111111111111</v>
      </c>
      <c r="L7" s="92">
        <f>(3.14159*(25^2))*1.7</f>
        <v>3337.9393749999995</v>
      </c>
      <c r="M7" s="92">
        <f>L7/K7</f>
        <v>30041.454374999998</v>
      </c>
      <c r="N7" s="66">
        <f>M7*J7</f>
        <v>52993125.517499998</v>
      </c>
    </row>
    <row r="8" spans="1:14" x14ac:dyDescent="0.25">
      <c r="A8" s="23">
        <v>235</v>
      </c>
      <c r="B8" s="24">
        <v>6</v>
      </c>
      <c r="C8" s="35">
        <v>36</v>
      </c>
      <c r="D8" s="35">
        <v>144</v>
      </c>
      <c r="E8" s="35">
        <v>65</v>
      </c>
      <c r="F8" s="35">
        <v>0</v>
      </c>
      <c r="G8" s="69">
        <f>B8+E8+F8+C8</f>
        <v>107</v>
      </c>
      <c r="H8" s="1">
        <v>33</v>
      </c>
      <c r="I8" s="35">
        <v>484</v>
      </c>
      <c r="J8" s="67">
        <f t="shared" ref="J8:J44" si="0">(I8/H8)*G8</f>
        <v>1569.3333333333333</v>
      </c>
      <c r="K8" s="95">
        <f t="shared" ref="K8:K13" si="1">1/9</f>
        <v>0.1111111111111111</v>
      </c>
      <c r="L8" s="92">
        <f t="shared" ref="L8:L44" si="2">(3.14159*(25^2))*1.7</f>
        <v>3337.9393749999995</v>
      </c>
      <c r="M8" s="92">
        <f t="shared" ref="M8:M44" si="3">L8/K8</f>
        <v>30041.454374999998</v>
      </c>
      <c r="N8" s="66">
        <f t="shared" ref="N8:N44" si="4">M8*J8</f>
        <v>47145055.732499994</v>
      </c>
    </row>
    <row r="9" spans="1:14" x14ac:dyDescent="0.25">
      <c r="A9" s="23">
        <v>440</v>
      </c>
      <c r="B9" s="24">
        <v>3</v>
      </c>
      <c r="C9" s="35">
        <v>30</v>
      </c>
      <c r="D9" s="35">
        <v>86</v>
      </c>
      <c r="E9" s="35">
        <v>21</v>
      </c>
      <c r="F9" s="35">
        <v>0</v>
      </c>
      <c r="G9" s="69">
        <f t="shared" ref="G9:G44" si="5">B9+E9+F9+C9</f>
        <v>54</v>
      </c>
      <c r="H9" s="1">
        <v>19.5</v>
      </c>
      <c r="I9" s="35">
        <v>247</v>
      </c>
      <c r="J9" s="67">
        <f>(I9/H9)*G9</f>
        <v>684</v>
      </c>
      <c r="K9" s="95">
        <f t="shared" si="1"/>
        <v>0.1111111111111111</v>
      </c>
      <c r="L9" s="92">
        <f t="shared" si="2"/>
        <v>3337.9393749999995</v>
      </c>
      <c r="M9" s="92">
        <f t="shared" si="3"/>
        <v>30041.454374999998</v>
      </c>
      <c r="N9" s="66">
        <f t="shared" si="4"/>
        <v>20548354.792499997</v>
      </c>
    </row>
    <row r="10" spans="1:14" x14ac:dyDescent="0.25">
      <c r="A10" s="23">
        <v>643</v>
      </c>
      <c r="B10" s="24">
        <v>3</v>
      </c>
      <c r="C10" s="35">
        <v>44</v>
      </c>
      <c r="D10" s="35">
        <v>91</v>
      </c>
      <c r="E10" s="35">
        <v>23</v>
      </c>
      <c r="F10" s="35">
        <v>0</v>
      </c>
      <c r="G10" s="69">
        <f t="shared" si="5"/>
        <v>70</v>
      </c>
      <c r="H10" s="1">
        <v>22.5</v>
      </c>
      <c r="I10" s="35">
        <v>330</v>
      </c>
      <c r="J10" s="67">
        <f t="shared" si="0"/>
        <v>1026.6666666666665</v>
      </c>
      <c r="K10" s="95">
        <f t="shared" si="1"/>
        <v>0.1111111111111111</v>
      </c>
      <c r="L10" s="92">
        <f t="shared" si="2"/>
        <v>3337.9393749999995</v>
      </c>
      <c r="M10" s="92">
        <f t="shared" si="3"/>
        <v>30041.454374999998</v>
      </c>
      <c r="N10" s="66">
        <f t="shared" si="4"/>
        <v>30842559.824999992</v>
      </c>
    </row>
    <row r="11" spans="1:14" x14ac:dyDescent="0.25">
      <c r="A11" s="23">
        <v>781</v>
      </c>
      <c r="B11" s="24">
        <v>3</v>
      </c>
      <c r="C11" s="35">
        <v>51</v>
      </c>
      <c r="D11" s="35">
        <v>175</v>
      </c>
      <c r="E11" s="35">
        <v>38</v>
      </c>
      <c r="F11" s="35">
        <v>0</v>
      </c>
      <c r="G11" s="69">
        <f t="shared" si="5"/>
        <v>92</v>
      </c>
      <c r="H11" s="1">
        <v>21</v>
      </c>
      <c r="I11" s="35">
        <v>234</v>
      </c>
      <c r="J11" s="67">
        <f t="shared" si="0"/>
        <v>1025.1428571428571</v>
      </c>
      <c r="K11" s="95">
        <f>1/9</f>
        <v>0.1111111111111111</v>
      </c>
      <c r="L11" s="92">
        <f t="shared" si="2"/>
        <v>3337.9393749999995</v>
      </c>
      <c r="M11" s="92">
        <f t="shared" si="3"/>
        <v>30041.454374999998</v>
      </c>
      <c r="N11" s="66">
        <f t="shared" si="4"/>
        <v>30796782.370714281</v>
      </c>
    </row>
    <row r="12" spans="1:14" x14ac:dyDescent="0.25">
      <c r="A12" s="23">
        <v>991</v>
      </c>
      <c r="B12" s="24">
        <v>2</v>
      </c>
      <c r="C12" s="35">
        <v>95</v>
      </c>
      <c r="D12" s="35">
        <v>54</v>
      </c>
      <c r="E12" s="35">
        <v>35</v>
      </c>
      <c r="F12" s="35">
        <v>0</v>
      </c>
      <c r="G12" s="69">
        <f t="shared" si="5"/>
        <v>132</v>
      </c>
      <c r="H12" s="1">
        <v>33</v>
      </c>
      <c r="I12" s="35">
        <v>352</v>
      </c>
      <c r="J12" s="67">
        <f t="shared" si="0"/>
        <v>1408</v>
      </c>
      <c r="K12" s="95">
        <f t="shared" ref="K12:K29" si="6">1/9</f>
        <v>0.1111111111111111</v>
      </c>
      <c r="L12" s="92">
        <f t="shared" si="2"/>
        <v>3337.9393749999995</v>
      </c>
      <c r="M12" s="92">
        <f t="shared" si="3"/>
        <v>30041.454374999998</v>
      </c>
      <c r="N12" s="66">
        <f t="shared" si="4"/>
        <v>42298367.759999998</v>
      </c>
    </row>
    <row r="13" spans="1:14" x14ac:dyDescent="0.25">
      <c r="A13" s="23">
        <v>1040</v>
      </c>
      <c r="B13" s="24">
        <v>1</v>
      </c>
      <c r="C13" s="35">
        <v>192</v>
      </c>
      <c r="D13" s="35">
        <v>288</v>
      </c>
      <c r="E13" s="35">
        <v>33</v>
      </c>
      <c r="F13" s="35">
        <v>0</v>
      </c>
      <c r="G13" s="69">
        <f t="shared" si="5"/>
        <v>226</v>
      </c>
      <c r="H13" s="1">
        <v>30</v>
      </c>
      <c r="I13" s="35">
        <v>400</v>
      </c>
      <c r="J13" s="67">
        <f t="shared" si="0"/>
        <v>3013.3333333333335</v>
      </c>
      <c r="K13" s="95">
        <f t="shared" si="1"/>
        <v>0.1111111111111111</v>
      </c>
      <c r="L13" s="92">
        <f t="shared" si="2"/>
        <v>3337.9393749999995</v>
      </c>
      <c r="M13" s="92">
        <f t="shared" si="3"/>
        <v>30041.454374999998</v>
      </c>
      <c r="N13" s="66">
        <f t="shared" si="4"/>
        <v>90524915.849999994</v>
      </c>
    </row>
    <row r="14" spans="1:14" x14ac:dyDescent="0.25">
      <c r="A14" s="23">
        <v>1120</v>
      </c>
      <c r="B14" s="24">
        <v>1</v>
      </c>
      <c r="C14" s="35">
        <v>80</v>
      </c>
      <c r="D14" s="35">
        <v>174</v>
      </c>
      <c r="E14" s="35">
        <v>61</v>
      </c>
      <c r="F14" s="35">
        <v>0</v>
      </c>
      <c r="G14" s="69">
        <f t="shared" si="5"/>
        <v>142</v>
      </c>
      <c r="H14" s="1">
        <v>33</v>
      </c>
      <c r="I14" s="35">
        <v>484</v>
      </c>
      <c r="J14" s="67">
        <f t="shared" si="0"/>
        <v>2082.6666666666665</v>
      </c>
      <c r="K14" s="95">
        <f t="shared" si="6"/>
        <v>0.1111111111111111</v>
      </c>
      <c r="L14" s="92">
        <f t="shared" si="2"/>
        <v>3337.9393749999995</v>
      </c>
      <c r="M14" s="92">
        <f t="shared" si="3"/>
        <v>30041.454374999998</v>
      </c>
      <c r="N14" s="66">
        <f t="shared" si="4"/>
        <v>62566335.644999988</v>
      </c>
    </row>
    <row r="15" spans="1:14" x14ac:dyDescent="0.25">
      <c r="A15" s="23">
        <v>1133</v>
      </c>
      <c r="B15" s="24">
        <v>47</v>
      </c>
      <c r="C15" s="35">
        <v>50</v>
      </c>
      <c r="D15" s="35">
        <v>66</v>
      </c>
      <c r="E15" s="35">
        <v>41</v>
      </c>
      <c r="F15" s="35">
        <v>0</v>
      </c>
      <c r="G15" s="69">
        <f t="shared" si="5"/>
        <v>138</v>
      </c>
      <c r="H15" s="1">
        <v>33</v>
      </c>
      <c r="I15" s="35">
        <v>484</v>
      </c>
      <c r="J15" s="67">
        <f t="shared" si="0"/>
        <v>2024</v>
      </c>
      <c r="K15" s="95">
        <f t="shared" si="6"/>
        <v>0.1111111111111111</v>
      </c>
      <c r="L15" s="92">
        <f t="shared" si="2"/>
        <v>3337.9393749999995</v>
      </c>
      <c r="M15" s="92">
        <f t="shared" si="3"/>
        <v>30041.454374999998</v>
      </c>
      <c r="N15" s="66">
        <f t="shared" si="4"/>
        <v>60803903.654999994</v>
      </c>
    </row>
    <row r="16" spans="1:14" x14ac:dyDescent="0.25">
      <c r="A16" s="23">
        <v>1200</v>
      </c>
      <c r="B16" s="24">
        <v>1</v>
      </c>
      <c r="C16" s="35">
        <v>43</v>
      </c>
      <c r="D16" s="35">
        <v>121</v>
      </c>
      <c r="E16" s="35">
        <v>61</v>
      </c>
      <c r="F16" s="35">
        <v>0</v>
      </c>
      <c r="G16" s="69">
        <f t="shared" si="5"/>
        <v>105</v>
      </c>
      <c r="H16" s="1">
        <v>33</v>
      </c>
      <c r="I16" s="35">
        <v>308</v>
      </c>
      <c r="J16" s="67">
        <f t="shared" si="0"/>
        <v>980.00000000000011</v>
      </c>
      <c r="K16" s="95">
        <f t="shared" si="6"/>
        <v>0.1111111111111111</v>
      </c>
      <c r="L16" s="92">
        <f t="shared" si="2"/>
        <v>3337.9393749999995</v>
      </c>
      <c r="M16" s="92">
        <f t="shared" si="3"/>
        <v>30041.454374999998</v>
      </c>
      <c r="N16" s="66">
        <f t="shared" si="4"/>
        <v>29440625.287500001</v>
      </c>
    </row>
    <row r="17" spans="1:14" x14ac:dyDescent="0.25">
      <c r="A17" s="23">
        <v>1240</v>
      </c>
      <c r="B17" s="24">
        <v>2</v>
      </c>
      <c r="C17" s="35">
        <v>52</v>
      </c>
      <c r="D17" s="35">
        <v>224</v>
      </c>
      <c r="E17" s="35">
        <v>21</v>
      </c>
      <c r="F17" s="35">
        <v>0</v>
      </c>
      <c r="G17" s="69">
        <f t="shared" si="5"/>
        <v>75</v>
      </c>
      <c r="H17" s="1">
        <v>33</v>
      </c>
      <c r="I17" s="35">
        <v>484</v>
      </c>
      <c r="J17" s="67">
        <f t="shared" si="0"/>
        <v>1100</v>
      </c>
      <c r="K17" s="95">
        <f>1/9</f>
        <v>0.1111111111111111</v>
      </c>
      <c r="L17" s="92">
        <f t="shared" si="2"/>
        <v>3337.9393749999995</v>
      </c>
      <c r="M17" s="92">
        <f t="shared" si="3"/>
        <v>30041.454374999998</v>
      </c>
      <c r="N17" s="66">
        <f t="shared" si="4"/>
        <v>33045599.812499996</v>
      </c>
    </row>
    <row r="18" spans="1:14" x14ac:dyDescent="0.25">
      <c r="A18" s="23">
        <v>1280</v>
      </c>
      <c r="B18" s="24">
        <v>3</v>
      </c>
      <c r="C18" s="35">
        <v>84</v>
      </c>
      <c r="D18" s="35">
        <v>213</v>
      </c>
      <c r="E18" s="35">
        <v>68</v>
      </c>
      <c r="F18" s="35">
        <v>0</v>
      </c>
      <c r="G18" s="69">
        <f t="shared" si="5"/>
        <v>155</v>
      </c>
      <c r="H18" s="1">
        <v>33</v>
      </c>
      <c r="I18" s="35">
        <v>484</v>
      </c>
      <c r="J18" s="67">
        <f t="shared" si="0"/>
        <v>2273.333333333333</v>
      </c>
      <c r="K18" s="95">
        <f t="shared" si="6"/>
        <v>0.1111111111111111</v>
      </c>
      <c r="L18" s="92">
        <f t="shared" si="2"/>
        <v>3337.9393749999995</v>
      </c>
      <c r="M18" s="92">
        <f t="shared" si="3"/>
        <v>30041.454374999998</v>
      </c>
      <c r="N18" s="66">
        <f t="shared" si="4"/>
        <v>68294239.612499982</v>
      </c>
    </row>
    <row r="19" spans="1:14" x14ac:dyDescent="0.25">
      <c r="A19" s="23">
        <v>1308</v>
      </c>
      <c r="B19" s="24">
        <v>6</v>
      </c>
      <c r="C19" s="35">
        <v>69</v>
      </c>
      <c r="D19" s="35">
        <v>180</v>
      </c>
      <c r="E19" s="35">
        <v>97</v>
      </c>
      <c r="F19" s="35">
        <v>0</v>
      </c>
      <c r="G19" s="69">
        <f t="shared" si="5"/>
        <v>172</v>
      </c>
      <c r="H19" s="1">
        <v>22.5</v>
      </c>
      <c r="I19" s="35">
        <v>300</v>
      </c>
      <c r="J19" s="67">
        <f t="shared" si="0"/>
        <v>2293.3333333333335</v>
      </c>
      <c r="K19" s="95">
        <f t="shared" si="6"/>
        <v>0.1111111111111111</v>
      </c>
      <c r="L19" s="92">
        <f t="shared" si="2"/>
        <v>3337.9393749999995</v>
      </c>
      <c r="M19" s="92">
        <f t="shared" si="3"/>
        <v>30041.454374999998</v>
      </c>
      <c r="N19" s="66">
        <f t="shared" si="4"/>
        <v>68895068.700000003</v>
      </c>
    </row>
    <row r="20" spans="1:14" x14ac:dyDescent="0.25">
      <c r="A20" s="23">
        <v>1480</v>
      </c>
      <c r="B20" s="24">
        <v>1</v>
      </c>
      <c r="C20" s="35">
        <v>108</v>
      </c>
      <c r="D20" s="35">
        <v>14</v>
      </c>
      <c r="E20" s="35">
        <v>144</v>
      </c>
      <c r="F20" s="35">
        <v>0</v>
      </c>
      <c r="G20" s="69">
        <f t="shared" si="5"/>
        <v>253</v>
      </c>
      <c r="H20" s="1">
        <v>33</v>
      </c>
      <c r="I20" s="35">
        <v>484</v>
      </c>
      <c r="J20" s="67">
        <f t="shared" si="0"/>
        <v>3710.6666666666665</v>
      </c>
      <c r="K20" s="95">
        <f t="shared" si="6"/>
        <v>0.1111111111111111</v>
      </c>
      <c r="L20" s="92">
        <f t="shared" si="2"/>
        <v>3337.9393749999995</v>
      </c>
      <c r="M20" s="92">
        <f t="shared" si="3"/>
        <v>30041.454374999998</v>
      </c>
      <c r="N20" s="66">
        <f t="shared" si="4"/>
        <v>111473823.36749999</v>
      </c>
    </row>
    <row r="21" spans="1:14" x14ac:dyDescent="0.25">
      <c r="A21" s="23">
        <v>1501</v>
      </c>
      <c r="B21" s="24">
        <v>32</v>
      </c>
      <c r="C21" s="35">
        <v>61</v>
      </c>
      <c r="D21" s="35">
        <v>98</v>
      </c>
      <c r="E21" s="35">
        <v>59</v>
      </c>
      <c r="F21" s="35">
        <v>0</v>
      </c>
      <c r="G21" s="69">
        <f t="shared" si="5"/>
        <v>152</v>
      </c>
      <c r="H21" s="1">
        <v>24</v>
      </c>
      <c r="I21" s="35">
        <v>308</v>
      </c>
      <c r="J21" s="67">
        <f t="shared" si="0"/>
        <v>1950.6666666666667</v>
      </c>
      <c r="K21" s="95">
        <f t="shared" si="6"/>
        <v>0.1111111111111111</v>
      </c>
      <c r="L21" s="92">
        <f t="shared" si="2"/>
        <v>3337.9393749999995</v>
      </c>
      <c r="M21" s="92">
        <f t="shared" si="3"/>
        <v>30041.454374999998</v>
      </c>
      <c r="N21" s="66">
        <f t="shared" si="4"/>
        <v>58600863.667499997</v>
      </c>
    </row>
    <row r="22" spans="1:14" x14ac:dyDescent="0.25">
      <c r="A22" s="23">
        <v>1560</v>
      </c>
      <c r="B22" s="24">
        <v>2</v>
      </c>
      <c r="C22" s="35">
        <v>65</v>
      </c>
      <c r="D22" s="35">
        <v>305</v>
      </c>
      <c r="E22" s="35">
        <v>72</v>
      </c>
      <c r="F22" s="35">
        <v>0</v>
      </c>
      <c r="G22" s="69">
        <f t="shared" si="5"/>
        <v>139</v>
      </c>
      <c r="H22" s="1">
        <v>18</v>
      </c>
      <c r="I22" s="35">
        <v>150</v>
      </c>
      <c r="J22" s="67">
        <f t="shared" si="0"/>
        <v>1158.3333333333335</v>
      </c>
      <c r="K22" s="95">
        <f t="shared" si="6"/>
        <v>0.1111111111111111</v>
      </c>
      <c r="L22" s="92">
        <f t="shared" si="2"/>
        <v>3337.9393749999995</v>
      </c>
      <c r="M22" s="92">
        <f t="shared" si="3"/>
        <v>30041.454374999998</v>
      </c>
      <c r="N22" s="66">
        <f t="shared" si="4"/>
        <v>34798017.984375</v>
      </c>
    </row>
    <row r="23" spans="1:14" x14ac:dyDescent="0.25">
      <c r="A23" s="23">
        <v>1600</v>
      </c>
      <c r="B23" s="24">
        <v>4</v>
      </c>
      <c r="C23" s="35">
        <v>147</v>
      </c>
      <c r="D23" s="35">
        <v>232</v>
      </c>
      <c r="E23" s="35">
        <v>109</v>
      </c>
      <c r="F23" s="35">
        <v>0</v>
      </c>
      <c r="G23" s="69">
        <f t="shared" si="5"/>
        <v>260</v>
      </c>
      <c r="H23" s="1">
        <v>33</v>
      </c>
      <c r="I23" s="35">
        <v>304</v>
      </c>
      <c r="J23" s="67">
        <f t="shared" si="0"/>
        <v>2395.1515151515155</v>
      </c>
      <c r="K23" s="95">
        <f t="shared" si="6"/>
        <v>0.1111111111111111</v>
      </c>
      <c r="L23" s="92">
        <f t="shared" si="2"/>
        <v>3337.9393749999995</v>
      </c>
      <c r="M23" s="92">
        <f t="shared" si="3"/>
        <v>30041.454374999998</v>
      </c>
      <c r="N23" s="66">
        <f t="shared" si="4"/>
        <v>71953834.963636369</v>
      </c>
    </row>
    <row r="24" spans="1:14" x14ac:dyDescent="0.25">
      <c r="A24" s="23">
        <v>1640</v>
      </c>
      <c r="B24" s="24">
        <v>5</v>
      </c>
      <c r="C24" s="35">
        <v>83</v>
      </c>
      <c r="D24" s="35">
        <v>112</v>
      </c>
      <c r="E24" s="35">
        <v>116</v>
      </c>
      <c r="F24" s="35">
        <v>0</v>
      </c>
      <c r="G24" s="69">
        <f t="shared" si="5"/>
        <v>204</v>
      </c>
      <c r="H24" s="1">
        <v>33</v>
      </c>
      <c r="I24" s="35">
        <v>418</v>
      </c>
      <c r="J24" s="67">
        <f t="shared" si="0"/>
        <v>2584</v>
      </c>
      <c r="K24" s="95">
        <f t="shared" si="6"/>
        <v>0.1111111111111111</v>
      </c>
      <c r="L24" s="92">
        <f t="shared" si="2"/>
        <v>3337.9393749999995</v>
      </c>
      <c r="M24" s="92">
        <f t="shared" si="3"/>
        <v>30041.454374999998</v>
      </c>
      <c r="N24" s="82">
        <f t="shared" si="4"/>
        <v>77627118.104999989</v>
      </c>
    </row>
    <row r="25" spans="1:14" x14ac:dyDescent="0.25">
      <c r="A25" s="23">
        <v>1680</v>
      </c>
      <c r="B25" s="24">
        <v>0</v>
      </c>
      <c r="C25" s="35">
        <v>65</v>
      </c>
      <c r="D25" s="35">
        <v>91</v>
      </c>
      <c r="E25" s="35">
        <v>107</v>
      </c>
      <c r="F25" s="35">
        <v>0</v>
      </c>
      <c r="G25" s="69">
        <f t="shared" si="5"/>
        <v>172</v>
      </c>
      <c r="H25" s="1">
        <v>33</v>
      </c>
      <c r="I25" s="35">
        <v>418</v>
      </c>
      <c r="J25" s="67">
        <f t="shared" si="0"/>
        <v>2178.6666666666665</v>
      </c>
      <c r="K25" s="92">
        <f t="shared" si="6"/>
        <v>0.1111111111111111</v>
      </c>
      <c r="L25" s="93">
        <f t="shared" si="2"/>
        <v>3337.9393749999995</v>
      </c>
      <c r="M25" s="92">
        <f t="shared" si="3"/>
        <v>30041.454374999998</v>
      </c>
      <c r="N25" s="82">
        <f t="shared" si="4"/>
        <v>65450315.264999993</v>
      </c>
    </row>
    <row r="26" spans="1:14" x14ac:dyDescent="0.25">
      <c r="A26" s="23">
        <v>1800</v>
      </c>
      <c r="B26" s="24">
        <v>2</v>
      </c>
      <c r="C26" s="35">
        <v>64</v>
      </c>
      <c r="D26" s="35">
        <v>193</v>
      </c>
      <c r="E26" s="35">
        <v>81</v>
      </c>
      <c r="F26" s="35">
        <v>3</v>
      </c>
      <c r="G26" s="69">
        <f t="shared" si="5"/>
        <v>150</v>
      </c>
      <c r="H26" s="1">
        <v>33</v>
      </c>
      <c r="I26" s="35">
        <v>484</v>
      </c>
      <c r="J26" s="67">
        <f t="shared" si="0"/>
        <v>2200</v>
      </c>
      <c r="K26" s="92">
        <f t="shared" si="6"/>
        <v>0.1111111111111111</v>
      </c>
      <c r="L26" s="93">
        <f t="shared" si="2"/>
        <v>3337.9393749999995</v>
      </c>
      <c r="M26" s="92">
        <f t="shared" si="3"/>
        <v>30041.454374999998</v>
      </c>
      <c r="N26" s="66">
        <f t="shared" si="4"/>
        <v>66091199.624999993</v>
      </c>
    </row>
    <row r="27" spans="1:14" x14ac:dyDescent="0.25">
      <c r="A27" s="23">
        <v>1840</v>
      </c>
      <c r="B27" s="24">
        <v>2</v>
      </c>
      <c r="C27" s="35">
        <v>79</v>
      </c>
      <c r="D27" s="35">
        <v>65</v>
      </c>
      <c r="E27" s="35">
        <v>55</v>
      </c>
      <c r="F27" s="35">
        <v>0</v>
      </c>
      <c r="G27" s="69">
        <f t="shared" si="5"/>
        <v>136</v>
      </c>
      <c r="H27" s="1">
        <v>24</v>
      </c>
      <c r="I27" s="35">
        <v>256</v>
      </c>
      <c r="J27" s="67">
        <f t="shared" si="0"/>
        <v>1450.6666666666665</v>
      </c>
      <c r="K27" s="92">
        <f t="shared" si="6"/>
        <v>0.1111111111111111</v>
      </c>
      <c r="L27" s="93">
        <f t="shared" si="2"/>
        <v>3337.9393749999995</v>
      </c>
      <c r="M27" s="92">
        <f t="shared" si="3"/>
        <v>30041.454374999998</v>
      </c>
      <c r="N27" s="66">
        <f t="shared" si="4"/>
        <v>43580136.479999989</v>
      </c>
    </row>
    <row r="28" spans="1:14" x14ac:dyDescent="0.25">
      <c r="A28" s="23">
        <v>1880</v>
      </c>
      <c r="B28" s="24">
        <v>0</v>
      </c>
      <c r="C28" s="35">
        <v>22</v>
      </c>
      <c r="D28" s="35">
        <v>65</v>
      </c>
      <c r="E28" s="35">
        <v>82</v>
      </c>
      <c r="F28" s="35">
        <v>6</v>
      </c>
      <c r="G28" s="69">
        <f t="shared" si="5"/>
        <v>110</v>
      </c>
      <c r="H28" s="1">
        <v>33</v>
      </c>
      <c r="I28" s="35">
        <v>440</v>
      </c>
      <c r="J28" s="67">
        <f t="shared" si="0"/>
        <v>1466.6666666666667</v>
      </c>
      <c r="K28" s="92">
        <f t="shared" si="6"/>
        <v>0.1111111111111111</v>
      </c>
      <c r="L28" s="92">
        <f t="shared" si="2"/>
        <v>3337.9393749999995</v>
      </c>
      <c r="M28" s="92">
        <f t="shared" si="3"/>
        <v>30041.454374999998</v>
      </c>
      <c r="N28" s="66">
        <f t="shared" si="4"/>
        <v>44060799.75</v>
      </c>
    </row>
    <row r="29" spans="1:14" x14ac:dyDescent="0.25">
      <c r="A29" s="23">
        <v>2000</v>
      </c>
      <c r="B29" s="24">
        <v>0</v>
      </c>
      <c r="C29" s="35">
        <v>35</v>
      </c>
      <c r="D29" s="35">
        <v>149</v>
      </c>
      <c r="E29" s="35">
        <v>66</v>
      </c>
      <c r="F29" s="35">
        <v>0</v>
      </c>
      <c r="G29" s="69">
        <f t="shared" si="5"/>
        <v>101</v>
      </c>
      <c r="H29" s="35">
        <v>33</v>
      </c>
      <c r="I29" s="35">
        <v>352</v>
      </c>
      <c r="J29" s="67">
        <f t="shared" si="0"/>
        <v>1077.3333333333333</v>
      </c>
      <c r="K29" s="92">
        <f t="shared" si="6"/>
        <v>0.1111111111111111</v>
      </c>
      <c r="L29" s="92">
        <f t="shared" si="2"/>
        <v>3337.9393749999995</v>
      </c>
      <c r="M29" s="92">
        <f t="shared" si="3"/>
        <v>30041.454374999998</v>
      </c>
      <c r="N29" s="66">
        <f t="shared" si="4"/>
        <v>32364660.179999996</v>
      </c>
    </row>
    <row r="30" spans="1:14" x14ac:dyDescent="0.25">
      <c r="A30" s="23">
        <v>2160</v>
      </c>
      <c r="B30" s="81">
        <v>7</v>
      </c>
      <c r="C30" s="35">
        <v>15</v>
      </c>
      <c r="D30" s="35">
        <v>42</v>
      </c>
      <c r="E30" s="35">
        <v>7</v>
      </c>
      <c r="F30" s="35">
        <v>0</v>
      </c>
      <c r="G30" s="69">
        <f t="shared" si="5"/>
        <v>29</v>
      </c>
      <c r="H30" s="1">
        <v>21</v>
      </c>
      <c r="I30" s="35">
        <v>168</v>
      </c>
      <c r="J30" s="67">
        <f t="shared" si="0"/>
        <v>232</v>
      </c>
      <c r="K30" s="92">
        <f t="shared" ref="K30:K35" si="7">1/9</f>
        <v>0.1111111111111111</v>
      </c>
      <c r="L30" s="92">
        <f t="shared" si="2"/>
        <v>3337.9393749999995</v>
      </c>
      <c r="M30" s="92">
        <f t="shared" si="3"/>
        <v>30041.454374999998</v>
      </c>
      <c r="N30" s="66">
        <f t="shared" si="4"/>
        <v>6969617.4149999991</v>
      </c>
    </row>
    <row r="31" spans="1:14" x14ac:dyDescent="0.25">
      <c r="A31" s="23">
        <v>2200</v>
      </c>
      <c r="B31" s="81">
        <v>2</v>
      </c>
      <c r="C31" s="35">
        <v>50</v>
      </c>
      <c r="D31" s="35">
        <v>153</v>
      </c>
      <c r="E31" s="35">
        <v>56</v>
      </c>
      <c r="F31" s="35">
        <v>2</v>
      </c>
      <c r="G31" s="69">
        <f t="shared" si="5"/>
        <v>110</v>
      </c>
      <c r="H31" s="35">
        <v>27</v>
      </c>
      <c r="I31" s="35">
        <v>283</v>
      </c>
      <c r="J31" s="67">
        <f t="shared" si="0"/>
        <v>1152.9629629629628</v>
      </c>
      <c r="K31" s="92">
        <f t="shared" si="7"/>
        <v>0.1111111111111111</v>
      </c>
      <c r="L31" s="92">
        <f t="shared" si="2"/>
        <v>3337.9393749999995</v>
      </c>
      <c r="M31" s="92">
        <f t="shared" si="3"/>
        <v>30041.454374999998</v>
      </c>
      <c r="N31" s="66">
        <f t="shared" si="4"/>
        <v>34636684.247916661</v>
      </c>
    </row>
    <row r="32" spans="1:14" x14ac:dyDescent="0.25">
      <c r="A32" s="23">
        <v>2220</v>
      </c>
      <c r="B32" s="81">
        <v>0</v>
      </c>
      <c r="C32" s="35">
        <v>38</v>
      </c>
      <c r="D32" s="35">
        <v>67</v>
      </c>
      <c r="E32" s="35">
        <v>9</v>
      </c>
      <c r="F32" s="35">
        <v>0</v>
      </c>
      <c r="G32" s="69">
        <f t="shared" si="5"/>
        <v>47</v>
      </c>
      <c r="H32" s="1">
        <v>24</v>
      </c>
      <c r="I32" s="35">
        <v>153</v>
      </c>
      <c r="J32" s="67">
        <f t="shared" si="0"/>
        <v>299.625</v>
      </c>
      <c r="K32" s="92">
        <f t="shared" si="7"/>
        <v>0.1111111111111111</v>
      </c>
      <c r="L32" s="92">
        <f t="shared" si="2"/>
        <v>3337.9393749999995</v>
      </c>
      <c r="M32" s="92">
        <f t="shared" si="3"/>
        <v>30041.454374999998</v>
      </c>
      <c r="N32" s="66">
        <f t="shared" si="4"/>
        <v>9001170.7671093736</v>
      </c>
    </row>
    <row r="33" spans="1:14" x14ac:dyDescent="0.25">
      <c r="A33" s="23">
        <v>2400</v>
      </c>
      <c r="B33" s="81">
        <v>0</v>
      </c>
      <c r="C33" s="35">
        <v>111</v>
      </c>
      <c r="D33" s="35">
        <v>404</v>
      </c>
      <c r="E33" s="35">
        <v>53</v>
      </c>
      <c r="F33" s="35">
        <v>0</v>
      </c>
      <c r="G33" s="69">
        <f t="shared" si="5"/>
        <v>164</v>
      </c>
      <c r="H33" s="1">
        <v>45</v>
      </c>
      <c r="I33" s="35">
        <v>420</v>
      </c>
      <c r="J33" s="67">
        <f t="shared" si="0"/>
        <v>1530.6666666666667</v>
      </c>
      <c r="K33" s="92">
        <f>1/9</f>
        <v>0.1111111111111111</v>
      </c>
      <c r="L33" s="92">
        <f t="shared" si="2"/>
        <v>3337.9393749999995</v>
      </c>
      <c r="M33" s="92">
        <f t="shared" si="3"/>
        <v>30041.454374999998</v>
      </c>
      <c r="N33" s="66">
        <f t="shared" si="4"/>
        <v>45983452.829999998</v>
      </c>
    </row>
    <row r="34" spans="1:14" x14ac:dyDescent="0.25">
      <c r="A34" s="23">
        <v>2420</v>
      </c>
      <c r="B34" s="81">
        <v>4</v>
      </c>
      <c r="C34" s="35">
        <v>91</v>
      </c>
      <c r="D34" s="35">
        <v>263</v>
      </c>
      <c r="E34" s="35">
        <v>47</v>
      </c>
      <c r="F34" s="35">
        <v>0</v>
      </c>
      <c r="G34" s="69">
        <f t="shared" si="5"/>
        <v>142</v>
      </c>
      <c r="H34" s="2">
        <v>24</v>
      </c>
      <c r="I34" s="35">
        <v>304</v>
      </c>
      <c r="J34" s="67">
        <f t="shared" si="0"/>
        <v>1798.6666666666665</v>
      </c>
      <c r="K34" s="92">
        <f t="shared" ref="K34:K44" si="8">1/9</f>
        <v>0.1111111111111111</v>
      </c>
      <c r="L34" s="92">
        <f t="shared" si="2"/>
        <v>3337.9393749999995</v>
      </c>
      <c r="M34" s="92">
        <f t="shared" si="3"/>
        <v>30041.454374999998</v>
      </c>
      <c r="N34" s="66">
        <f t="shared" si="4"/>
        <v>54034562.602499992</v>
      </c>
    </row>
    <row r="35" spans="1:14" x14ac:dyDescent="0.25">
      <c r="A35" s="23">
        <v>2600</v>
      </c>
      <c r="B35" s="81">
        <v>13</v>
      </c>
      <c r="C35" s="35">
        <v>69</v>
      </c>
      <c r="D35" s="35">
        <v>257</v>
      </c>
      <c r="E35" s="35">
        <v>40</v>
      </c>
      <c r="F35" s="52"/>
      <c r="G35" s="69">
        <f t="shared" si="5"/>
        <v>122</v>
      </c>
      <c r="H35" s="1">
        <v>30</v>
      </c>
      <c r="I35" s="35">
        <v>805</v>
      </c>
      <c r="J35" s="67">
        <f t="shared" si="0"/>
        <v>3273.6666666666665</v>
      </c>
      <c r="K35" s="92">
        <f t="shared" si="7"/>
        <v>0.1111111111111111</v>
      </c>
      <c r="L35" s="92">
        <f t="shared" si="2"/>
        <v>3337.9393749999995</v>
      </c>
      <c r="M35" s="92">
        <f t="shared" si="3"/>
        <v>30041.454374999998</v>
      </c>
      <c r="N35" s="66">
        <f t="shared" si="4"/>
        <v>98345707.805624992</v>
      </c>
    </row>
    <row r="36" spans="1:14" x14ac:dyDescent="0.25">
      <c r="A36" s="23">
        <v>2620</v>
      </c>
      <c r="B36" s="81">
        <v>0</v>
      </c>
      <c r="C36" s="35">
        <v>59</v>
      </c>
      <c r="D36" s="35">
        <v>82</v>
      </c>
      <c r="E36" s="35">
        <v>22</v>
      </c>
      <c r="F36" s="35">
        <v>0</v>
      </c>
      <c r="G36" s="69">
        <f t="shared" si="5"/>
        <v>81</v>
      </c>
      <c r="H36" s="2">
        <v>18</v>
      </c>
      <c r="I36" s="35">
        <v>180</v>
      </c>
      <c r="J36" s="67">
        <f t="shared" si="0"/>
        <v>810</v>
      </c>
      <c r="K36" s="92">
        <f t="shared" si="8"/>
        <v>0.1111111111111111</v>
      </c>
      <c r="L36" s="92">
        <f t="shared" si="2"/>
        <v>3337.9393749999995</v>
      </c>
      <c r="M36" s="92">
        <f t="shared" si="3"/>
        <v>30041.454374999998</v>
      </c>
      <c r="N36" s="66">
        <f t="shared" si="4"/>
        <v>24333578.043749999</v>
      </c>
    </row>
    <row r="37" spans="1:14" x14ac:dyDescent="0.25">
      <c r="A37" s="23">
        <v>2780</v>
      </c>
      <c r="B37" s="81">
        <v>1</v>
      </c>
      <c r="C37" s="35">
        <v>117</v>
      </c>
      <c r="D37" s="35">
        <v>291</v>
      </c>
      <c r="E37" s="35">
        <v>85</v>
      </c>
      <c r="F37" s="35">
        <v>0</v>
      </c>
      <c r="G37" s="69">
        <f t="shared" si="5"/>
        <v>203</v>
      </c>
      <c r="H37" s="1">
        <v>42</v>
      </c>
      <c r="I37" s="35">
        <v>644</v>
      </c>
      <c r="J37" s="67">
        <f t="shared" si="0"/>
        <v>3112.666666666667</v>
      </c>
      <c r="K37" s="92">
        <f t="shared" si="8"/>
        <v>0.1111111111111111</v>
      </c>
      <c r="L37" s="92">
        <f t="shared" si="2"/>
        <v>3337.9393749999995</v>
      </c>
      <c r="M37" s="92">
        <f t="shared" si="3"/>
        <v>30041.454374999998</v>
      </c>
      <c r="N37" s="66">
        <f t="shared" si="4"/>
        <v>93509033.651250005</v>
      </c>
    </row>
    <row r="38" spans="1:14" x14ac:dyDescent="0.25">
      <c r="A38" s="23">
        <v>2880</v>
      </c>
      <c r="B38" s="81">
        <v>0</v>
      </c>
      <c r="C38" s="35">
        <v>69</v>
      </c>
      <c r="D38" s="35">
        <v>424</v>
      </c>
      <c r="E38" s="35">
        <v>41</v>
      </c>
      <c r="F38" s="52"/>
      <c r="G38" s="69">
        <f t="shared" si="5"/>
        <v>110</v>
      </c>
      <c r="H38" s="2">
        <v>49.5</v>
      </c>
      <c r="I38" s="35">
        <v>324</v>
      </c>
      <c r="J38" s="67">
        <f t="shared" si="0"/>
        <v>720</v>
      </c>
      <c r="K38" s="92">
        <f t="shared" si="8"/>
        <v>0.1111111111111111</v>
      </c>
      <c r="L38" s="92">
        <f t="shared" si="2"/>
        <v>3337.9393749999995</v>
      </c>
      <c r="M38" s="92">
        <f t="shared" si="3"/>
        <v>30041.454374999998</v>
      </c>
      <c r="N38" s="66">
        <f t="shared" si="4"/>
        <v>21629847.149999999</v>
      </c>
    </row>
    <row r="39" spans="1:14" x14ac:dyDescent="0.25">
      <c r="A39" s="23">
        <v>3020</v>
      </c>
      <c r="B39" s="81">
        <v>4</v>
      </c>
      <c r="C39" s="35">
        <v>101</v>
      </c>
      <c r="D39" s="35">
        <v>153</v>
      </c>
      <c r="E39" s="35">
        <v>24</v>
      </c>
      <c r="F39" s="35">
        <v>0</v>
      </c>
      <c r="G39" s="69">
        <f t="shared" si="5"/>
        <v>129</v>
      </c>
      <c r="H39" s="1">
        <v>21</v>
      </c>
      <c r="I39" s="35">
        <v>196</v>
      </c>
      <c r="J39" s="67">
        <f t="shared" si="0"/>
        <v>1204</v>
      </c>
      <c r="K39" s="92">
        <f>1/9</f>
        <v>0.1111111111111111</v>
      </c>
      <c r="L39" s="92">
        <f t="shared" si="2"/>
        <v>3337.9393749999995</v>
      </c>
      <c r="M39" s="92">
        <f t="shared" si="3"/>
        <v>30041.454374999998</v>
      </c>
      <c r="N39" s="66">
        <f t="shared" si="4"/>
        <v>36169911.067499995</v>
      </c>
    </row>
    <row r="40" spans="1:14" x14ac:dyDescent="0.25">
      <c r="A40" s="23">
        <v>3100</v>
      </c>
      <c r="B40" s="81">
        <v>1</v>
      </c>
      <c r="C40" s="35">
        <v>19</v>
      </c>
      <c r="D40" s="35">
        <v>323</v>
      </c>
      <c r="E40" s="35">
        <v>20</v>
      </c>
      <c r="F40" s="35">
        <v>9</v>
      </c>
      <c r="G40" s="69">
        <f t="shared" si="5"/>
        <v>49</v>
      </c>
      <c r="H40" s="1">
        <v>63</v>
      </c>
      <c r="I40" s="35">
        <v>714</v>
      </c>
      <c r="J40" s="67">
        <f t="shared" si="0"/>
        <v>555.33333333333337</v>
      </c>
      <c r="K40" s="92">
        <f t="shared" si="8"/>
        <v>0.1111111111111111</v>
      </c>
      <c r="L40" s="92">
        <f t="shared" si="2"/>
        <v>3337.9393749999995</v>
      </c>
      <c r="M40" s="92">
        <f t="shared" si="3"/>
        <v>30041.454374999998</v>
      </c>
      <c r="N40" s="66">
        <f t="shared" si="4"/>
        <v>16683020.99625</v>
      </c>
    </row>
    <row r="41" spans="1:14" x14ac:dyDescent="0.25">
      <c r="A41" s="23">
        <v>3320</v>
      </c>
      <c r="B41" s="81">
        <v>5</v>
      </c>
      <c r="C41" s="35">
        <v>18</v>
      </c>
      <c r="D41" s="35">
        <v>110</v>
      </c>
      <c r="E41" s="35">
        <v>18</v>
      </c>
      <c r="F41" s="35">
        <v>0</v>
      </c>
      <c r="G41" s="69">
        <f t="shared" si="5"/>
        <v>41</v>
      </c>
      <c r="H41" s="2">
        <v>40.5</v>
      </c>
      <c r="I41" s="35">
        <v>324</v>
      </c>
      <c r="J41" s="67">
        <f t="shared" si="0"/>
        <v>328</v>
      </c>
      <c r="K41" s="92">
        <f t="shared" si="8"/>
        <v>0.1111111111111111</v>
      </c>
      <c r="L41" s="92">
        <f t="shared" si="2"/>
        <v>3337.9393749999995</v>
      </c>
      <c r="M41" s="92">
        <f t="shared" si="3"/>
        <v>30041.454374999998</v>
      </c>
      <c r="N41" s="66">
        <f t="shared" si="4"/>
        <v>9853597.0349999983</v>
      </c>
    </row>
    <row r="42" spans="1:14" x14ac:dyDescent="0.25">
      <c r="A42" s="23">
        <v>3500</v>
      </c>
      <c r="B42" s="81">
        <v>1</v>
      </c>
      <c r="C42" s="35">
        <v>39</v>
      </c>
      <c r="D42" s="35">
        <v>180</v>
      </c>
      <c r="E42" s="35">
        <v>20</v>
      </c>
      <c r="F42" s="23">
        <v>8</v>
      </c>
      <c r="G42" s="69">
        <f t="shared" si="5"/>
        <v>68</v>
      </c>
      <c r="H42" s="1">
        <v>63</v>
      </c>
      <c r="I42" s="35">
        <v>840</v>
      </c>
      <c r="J42" s="67">
        <f t="shared" si="0"/>
        <v>906.66666666666674</v>
      </c>
      <c r="K42" s="92">
        <f t="shared" si="8"/>
        <v>0.1111111111111111</v>
      </c>
      <c r="L42" s="92">
        <f t="shared" si="2"/>
        <v>3337.9393749999995</v>
      </c>
      <c r="M42" s="92">
        <f t="shared" si="3"/>
        <v>30041.454374999998</v>
      </c>
      <c r="N42" s="66">
        <f t="shared" si="4"/>
        <v>27237585.300000001</v>
      </c>
    </row>
    <row r="43" spans="1:14" x14ac:dyDescent="0.25">
      <c r="A43" s="23">
        <v>3640</v>
      </c>
      <c r="B43" s="81">
        <v>0</v>
      </c>
      <c r="C43" s="35">
        <v>18</v>
      </c>
      <c r="D43" s="35">
        <v>291</v>
      </c>
      <c r="E43" s="35">
        <v>19</v>
      </c>
      <c r="F43" s="23">
        <v>0</v>
      </c>
      <c r="G43" s="69">
        <f t="shared" si="5"/>
        <v>37</v>
      </c>
      <c r="H43" s="35">
        <v>49.5</v>
      </c>
      <c r="I43" s="35">
        <v>726</v>
      </c>
      <c r="J43" s="67">
        <f t="shared" si="0"/>
        <v>542.66666666666663</v>
      </c>
      <c r="K43" s="92">
        <f t="shared" si="8"/>
        <v>0.1111111111111111</v>
      </c>
      <c r="L43" s="92">
        <f t="shared" si="2"/>
        <v>3337.9393749999995</v>
      </c>
      <c r="M43" s="93">
        <f t="shared" si="3"/>
        <v>30041.454374999998</v>
      </c>
      <c r="N43" s="66">
        <f t="shared" si="4"/>
        <v>16302495.907499997</v>
      </c>
    </row>
    <row r="44" spans="1:14" x14ac:dyDescent="0.25">
      <c r="A44" s="26">
        <v>3820</v>
      </c>
      <c r="B44" s="36">
        <v>2</v>
      </c>
      <c r="C44" s="36">
        <v>29</v>
      </c>
      <c r="D44" s="36">
        <v>61</v>
      </c>
      <c r="E44" s="36">
        <v>22</v>
      </c>
      <c r="F44" s="36">
        <v>0</v>
      </c>
      <c r="G44" s="6">
        <f t="shared" si="5"/>
        <v>53</v>
      </c>
      <c r="H44" s="61">
        <v>18</v>
      </c>
      <c r="I44" s="36">
        <v>176</v>
      </c>
      <c r="J44" s="74">
        <f t="shared" si="0"/>
        <v>518.22222222222229</v>
      </c>
      <c r="K44" s="94">
        <f t="shared" si="8"/>
        <v>0.1111111111111111</v>
      </c>
      <c r="L44" s="96">
        <f t="shared" si="2"/>
        <v>3337.9393749999995</v>
      </c>
      <c r="M44" s="94">
        <f t="shared" si="3"/>
        <v>30041.454374999998</v>
      </c>
      <c r="N44" s="74">
        <f t="shared" si="4"/>
        <v>15568149.245000001</v>
      </c>
    </row>
    <row r="45" spans="1:14" x14ac:dyDescent="0.25">
      <c r="A45" s="27"/>
      <c r="G45" s="24"/>
      <c r="K45" s="16"/>
      <c r="L45" s="16"/>
      <c r="M45" s="16"/>
      <c r="N45" s="24"/>
    </row>
    <row r="46" spans="1:14" x14ac:dyDescent="0.25">
      <c r="L46" s="16"/>
      <c r="M46" s="16"/>
      <c r="N46" s="16"/>
    </row>
    <row r="48" spans="1:14" x14ac:dyDescent="0.25">
      <c r="A48" s="62" t="s">
        <v>77</v>
      </c>
    </row>
    <row r="49" spans="13:13" x14ac:dyDescent="0.25">
      <c r="M49" s="17">
        <f>44-7</f>
        <v>37</v>
      </c>
    </row>
  </sheetData>
  <mergeCells count="1">
    <mergeCell ref="B3:F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C35" sqref="C35"/>
    </sheetView>
  </sheetViews>
  <sheetFormatPr defaultColWidth="10.875" defaultRowHeight="15.75" x14ac:dyDescent="0.25"/>
  <cols>
    <col min="1" max="2" width="15.875" style="27" customWidth="1"/>
    <col min="3" max="3" width="22.375" style="27" customWidth="1"/>
    <col min="4" max="4" width="19.375" style="27" customWidth="1"/>
    <col min="5" max="5" width="18.125" style="27" customWidth="1"/>
    <col min="6" max="6" width="13.625" style="27" customWidth="1"/>
    <col min="7" max="7" width="38.625" style="27" customWidth="1"/>
    <col min="8" max="16384" width="10.875" style="27"/>
  </cols>
  <sheetData>
    <row r="1" spans="1:7" x14ac:dyDescent="0.25">
      <c r="B1" s="3" t="s">
        <v>48</v>
      </c>
    </row>
    <row r="2" spans="1:7" ht="16.5" thickBot="1" x14ac:dyDescent="0.3"/>
    <row r="3" spans="1:7" x14ac:dyDescent="0.25">
      <c r="A3" s="18" t="s">
        <v>0</v>
      </c>
      <c r="B3" s="5" t="s">
        <v>84</v>
      </c>
      <c r="C3" s="5" t="s">
        <v>2</v>
      </c>
      <c r="D3" s="5" t="s">
        <v>11</v>
      </c>
      <c r="E3" s="5" t="s">
        <v>12</v>
      </c>
      <c r="F3" s="5" t="s">
        <v>15</v>
      </c>
      <c r="G3" s="31" t="s">
        <v>16</v>
      </c>
    </row>
    <row r="4" spans="1:7" x14ac:dyDescent="0.25">
      <c r="A4" s="47"/>
      <c r="B4" s="8"/>
      <c r="C4" s="8" t="s">
        <v>1</v>
      </c>
      <c r="D4" s="8" t="s">
        <v>1</v>
      </c>
      <c r="E4" s="10"/>
      <c r="F4" s="8" t="s">
        <v>14</v>
      </c>
      <c r="G4" s="48" t="s">
        <v>17</v>
      </c>
    </row>
    <row r="5" spans="1:7" ht="16.5" thickBot="1" x14ac:dyDescent="0.3">
      <c r="A5" s="20"/>
      <c r="B5" s="9"/>
      <c r="C5" s="9"/>
      <c r="D5" s="9"/>
      <c r="E5" s="11" t="s">
        <v>13</v>
      </c>
      <c r="F5" s="9"/>
      <c r="G5" s="33" t="s">
        <v>31</v>
      </c>
    </row>
    <row r="6" spans="1:7" x14ac:dyDescent="0.25">
      <c r="A6" s="57"/>
      <c r="B6" s="5"/>
      <c r="C6" s="50"/>
      <c r="D6" s="34"/>
      <c r="E6" s="58"/>
      <c r="F6" s="22"/>
      <c r="G6" s="50"/>
    </row>
    <row r="7" spans="1:7" x14ac:dyDescent="0.25">
      <c r="A7" s="55" t="s">
        <v>49</v>
      </c>
      <c r="B7" s="101">
        <v>771.04</v>
      </c>
      <c r="C7" s="2">
        <v>19</v>
      </c>
      <c r="D7" s="2">
        <v>48467</v>
      </c>
      <c r="E7" s="23">
        <f>D7+C7</f>
        <v>48486</v>
      </c>
      <c r="F7" s="97">
        <v>4.04</v>
      </c>
      <c r="G7" s="79">
        <f>(E7/F7)*10</f>
        <v>120014.85148514852</v>
      </c>
    </row>
    <row r="8" spans="1:7" x14ac:dyDescent="0.25">
      <c r="A8" s="55" t="s">
        <v>50</v>
      </c>
      <c r="B8" s="101">
        <v>774.75</v>
      </c>
      <c r="C8" s="2">
        <v>17</v>
      </c>
      <c r="D8" s="2">
        <v>41858</v>
      </c>
      <c r="E8" s="23">
        <f t="shared" ref="E8:E30" si="0">D8+C8</f>
        <v>41875</v>
      </c>
      <c r="F8" s="97">
        <v>3.36</v>
      </c>
      <c r="G8" s="79">
        <f t="shared" ref="G8:G30" si="1">(E8/F8)*10</f>
        <v>124627.9761904762</v>
      </c>
    </row>
    <row r="9" spans="1:7" x14ac:dyDescent="0.25">
      <c r="A9" s="55" t="s">
        <v>51</v>
      </c>
      <c r="B9" s="101">
        <v>776.78</v>
      </c>
      <c r="C9" s="1">
        <v>15</v>
      </c>
      <c r="D9" s="1">
        <v>163025</v>
      </c>
      <c r="E9" s="23">
        <f t="shared" si="0"/>
        <v>163040</v>
      </c>
      <c r="F9" s="98">
        <v>9.52</v>
      </c>
      <c r="G9" s="79">
        <f t="shared" si="1"/>
        <v>171260.50420168065</v>
      </c>
    </row>
    <row r="10" spans="1:7" x14ac:dyDescent="0.25">
      <c r="A10" s="55" t="s">
        <v>52</v>
      </c>
      <c r="B10" s="101">
        <v>780.36</v>
      </c>
      <c r="C10" s="1">
        <v>32</v>
      </c>
      <c r="D10" s="1">
        <v>12626</v>
      </c>
      <c r="E10" s="23">
        <f t="shared" si="0"/>
        <v>12658</v>
      </c>
      <c r="F10" s="98">
        <v>11.16</v>
      </c>
      <c r="G10" s="79">
        <f t="shared" si="1"/>
        <v>11342.293906810037</v>
      </c>
    </row>
    <row r="11" spans="1:7" x14ac:dyDescent="0.25">
      <c r="A11" s="55" t="s">
        <v>53</v>
      </c>
      <c r="B11" s="101">
        <v>782.24</v>
      </c>
      <c r="C11" s="1">
        <v>68</v>
      </c>
      <c r="D11" s="1">
        <v>64689</v>
      </c>
      <c r="E11" s="23">
        <f t="shared" si="0"/>
        <v>64757</v>
      </c>
      <c r="F11" s="98">
        <v>6.48</v>
      </c>
      <c r="G11" s="79">
        <f t="shared" si="1"/>
        <v>99933.641975308637</v>
      </c>
    </row>
    <row r="12" spans="1:7" x14ac:dyDescent="0.25">
      <c r="A12" s="56" t="s">
        <v>54</v>
      </c>
      <c r="B12" s="101">
        <v>785.77440000000001</v>
      </c>
      <c r="C12" s="2">
        <v>26</v>
      </c>
      <c r="D12" s="2">
        <v>214582</v>
      </c>
      <c r="E12" s="23">
        <f t="shared" si="0"/>
        <v>214608</v>
      </c>
      <c r="F12" s="97">
        <v>14.05</v>
      </c>
      <c r="G12" s="79">
        <f t="shared" si="1"/>
        <v>152745.90747330961</v>
      </c>
    </row>
    <row r="13" spans="1:7" x14ac:dyDescent="0.25">
      <c r="A13" s="56" t="s">
        <v>55</v>
      </c>
      <c r="B13" s="101">
        <v>786.99</v>
      </c>
      <c r="C13" s="2">
        <v>296</v>
      </c>
      <c r="D13" s="2">
        <v>469015</v>
      </c>
      <c r="E13" s="23">
        <f t="shared" si="0"/>
        <v>469311</v>
      </c>
      <c r="F13" s="97">
        <v>15.98</v>
      </c>
      <c r="G13" s="79">
        <f t="shared" si="1"/>
        <v>293686.48310387984</v>
      </c>
    </row>
    <row r="14" spans="1:7" x14ac:dyDescent="0.25">
      <c r="A14" s="56" t="s">
        <v>56</v>
      </c>
      <c r="B14" s="101">
        <v>790.21</v>
      </c>
      <c r="C14" s="2">
        <v>36</v>
      </c>
      <c r="D14" s="2">
        <v>534070</v>
      </c>
      <c r="E14" s="23">
        <f t="shared" si="0"/>
        <v>534106</v>
      </c>
      <c r="F14" s="98">
        <v>10.46</v>
      </c>
      <c r="G14" s="79">
        <f t="shared" si="1"/>
        <v>510617.59082217969</v>
      </c>
    </row>
    <row r="15" spans="1:7" x14ac:dyDescent="0.25">
      <c r="A15" s="56" t="s">
        <v>57</v>
      </c>
      <c r="B15" s="101">
        <v>794.56280000000004</v>
      </c>
      <c r="C15" s="1">
        <v>30</v>
      </c>
      <c r="D15" s="1">
        <v>424872</v>
      </c>
      <c r="E15" s="23">
        <f t="shared" si="0"/>
        <v>424902</v>
      </c>
      <c r="F15" s="98">
        <v>18.059999999999999</v>
      </c>
      <c r="G15" s="79">
        <f t="shared" si="1"/>
        <v>235272.42524916946</v>
      </c>
    </row>
    <row r="16" spans="1:7" x14ac:dyDescent="0.25">
      <c r="A16" s="56" t="s">
        <v>58</v>
      </c>
      <c r="B16" s="101">
        <v>796.06</v>
      </c>
      <c r="C16" s="1">
        <v>132</v>
      </c>
      <c r="D16" s="2">
        <v>379797</v>
      </c>
      <c r="E16" s="23">
        <f t="shared" si="0"/>
        <v>379929</v>
      </c>
      <c r="F16" s="98">
        <v>21.67</v>
      </c>
      <c r="G16" s="79">
        <f t="shared" si="1"/>
        <v>175324.87309644668</v>
      </c>
    </row>
    <row r="17" spans="1:7" x14ac:dyDescent="0.25">
      <c r="A17" s="56" t="s">
        <v>59</v>
      </c>
      <c r="B17" s="101">
        <v>799.08</v>
      </c>
      <c r="C17" s="1">
        <v>163</v>
      </c>
      <c r="D17" s="2">
        <v>418578</v>
      </c>
      <c r="E17" s="23">
        <f t="shared" si="0"/>
        <v>418741</v>
      </c>
      <c r="F17" s="98">
        <v>25.28</v>
      </c>
      <c r="G17" s="79">
        <f t="shared" si="1"/>
        <v>165641.2183544304</v>
      </c>
    </row>
    <row r="18" spans="1:7" x14ac:dyDescent="0.25">
      <c r="A18" s="56" t="s">
        <v>60</v>
      </c>
      <c r="B18" s="101">
        <v>802.03</v>
      </c>
      <c r="C18" s="1">
        <v>149</v>
      </c>
      <c r="D18" s="2">
        <v>957061</v>
      </c>
      <c r="E18" s="23">
        <f t="shared" si="0"/>
        <v>957210</v>
      </c>
      <c r="F18" s="98">
        <v>11.98</v>
      </c>
      <c r="G18" s="79">
        <f t="shared" si="1"/>
        <v>799006.67779632716</v>
      </c>
    </row>
    <row r="19" spans="1:7" x14ac:dyDescent="0.25">
      <c r="A19" s="56" t="s">
        <v>61</v>
      </c>
      <c r="B19" s="101">
        <v>803.98620000000005</v>
      </c>
      <c r="C19" s="1">
        <v>146</v>
      </c>
      <c r="D19" s="1">
        <v>98095</v>
      </c>
      <c r="E19" s="23">
        <f t="shared" si="0"/>
        <v>98241</v>
      </c>
      <c r="F19" s="98">
        <v>21.74</v>
      </c>
      <c r="G19" s="79">
        <f t="shared" si="1"/>
        <v>45189.052437902486</v>
      </c>
    </row>
    <row r="20" spans="1:7" x14ac:dyDescent="0.25">
      <c r="A20" s="56" t="s">
        <v>62</v>
      </c>
      <c r="B20" s="101">
        <v>804.97</v>
      </c>
      <c r="C20" s="2">
        <v>125</v>
      </c>
      <c r="D20" s="2">
        <v>341210</v>
      </c>
      <c r="E20" s="23">
        <f t="shared" si="0"/>
        <v>341335</v>
      </c>
      <c r="F20" s="97">
        <v>9.7100000000000009</v>
      </c>
      <c r="G20" s="79">
        <f t="shared" si="1"/>
        <v>351529.35118434601</v>
      </c>
    </row>
    <row r="21" spans="1:7" x14ac:dyDescent="0.25">
      <c r="A21" s="56" t="s">
        <v>63</v>
      </c>
      <c r="B21" s="101">
        <v>809.04</v>
      </c>
      <c r="C21" s="2">
        <v>68</v>
      </c>
      <c r="D21" s="2">
        <v>291748</v>
      </c>
      <c r="E21" s="23">
        <f t="shared" si="0"/>
        <v>291816</v>
      </c>
      <c r="F21" s="97">
        <v>15.9</v>
      </c>
      <c r="G21" s="79">
        <f t="shared" si="1"/>
        <v>183532.07547169813</v>
      </c>
    </row>
    <row r="22" spans="1:7" x14ac:dyDescent="0.25">
      <c r="A22" s="56" t="s">
        <v>64</v>
      </c>
      <c r="B22" s="101">
        <v>813.81600000000003</v>
      </c>
      <c r="C22" s="2">
        <v>0</v>
      </c>
      <c r="D22" s="2">
        <v>0</v>
      </c>
      <c r="E22" s="23">
        <f t="shared" si="0"/>
        <v>0</v>
      </c>
      <c r="F22" s="97">
        <v>19.63</v>
      </c>
      <c r="G22" s="79">
        <f t="shared" si="1"/>
        <v>0</v>
      </c>
    </row>
    <row r="23" spans="1:7" x14ac:dyDescent="0.25">
      <c r="A23" s="56" t="s">
        <v>65</v>
      </c>
      <c r="B23" s="101">
        <v>823.41719999999998</v>
      </c>
      <c r="C23" s="2">
        <v>5</v>
      </c>
      <c r="D23" s="2">
        <v>74184</v>
      </c>
      <c r="E23" s="23">
        <f t="shared" si="0"/>
        <v>74189</v>
      </c>
      <c r="F23" s="97">
        <v>17.18</v>
      </c>
      <c r="G23" s="79">
        <f t="shared" si="1"/>
        <v>43183.352735739238</v>
      </c>
    </row>
    <row r="24" spans="1:7" x14ac:dyDescent="0.25">
      <c r="A24" s="56" t="s">
        <v>66</v>
      </c>
      <c r="B24" s="101">
        <v>831.85</v>
      </c>
      <c r="C24" s="2">
        <v>0</v>
      </c>
      <c r="D24" s="2">
        <v>24188</v>
      </c>
      <c r="E24" s="23">
        <f t="shared" si="0"/>
        <v>24188</v>
      </c>
      <c r="F24" s="97">
        <v>20.47</v>
      </c>
      <c r="G24" s="79">
        <f t="shared" si="1"/>
        <v>11816.316560820715</v>
      </c>
    </row>
    <row r="25" spans="1:7" x14ac:dyDescent="0.25">
      <c r="A25" s="55" t="s">
        <v>67</v>
      </c>
      <c r="B25" s="101">
        <v>833.19619999999998</v>
      </c>
      <c r="C25" s="2">
        <v>29</v>
      </c>
      <c r="D25" s="2">
        <v>151127</v>
      </c>
      <c r="E25" s="23">
        <f t="shared" si="0"/>
        <v>151156</v>
      </c>
      <c r="F25" s="97">
        <v>21.85</v>
      </c>
      <c r="G25" s="79">
        <f t="shared" si="1"/>
        <v>69178.947368421053</v>
      </c>
    </row>
    <row r="26" spans="1:7" x14ac:dyDescent="0.25">
      <c r="A26" s="55" t="s">
        <v>68</v>
      </c>
      <c r="B26" s="101">
        <v>842.87360000000001</v>
      </c>
      <c r="C26" s="2">
        <v>218</v>
      </c>
      <c r="D26" s="2">
        <v>137332</v>
      </c>
      <c r="E26" s="23">
        <f t="shared" si="0"/>
        <v>137550</v>
      </c>
      <c r="F26" s="97">
        <v>10.36</v>
      </c>
      <c r="G26" s="79">
        <f t="shared" si="1"/>
        <v>132770.2702702703</v>
      </c>
    </row>
    <row r="27" spans="1:7" x14ac:dyDescent="0.25">
      <c r="A27" s="55" t="s">
        <v>69</v>
      </c>
      <c r="B27" s="101">
        <v>850.39</v>
      </c>
      <c r="C27" s="2">
        <v>314</v>
      </c>
      <c r="D27" s="2">
        <v>21422</v>
      </c>
      <c r="E27" s="23">
        <f t="shared" si="0"/>
        <v>21736</v>
      </c>
      <c r="F27" s="97">
        <v>10.08</v>
      </c>
      <c r="G27" s="79">
        <f t="shared" si="1"/>
        <v>21563.492063492064</v>
      </c>
    </row>
    <row r="28" spans="1:7" x14ac:dyDescent="0.25">
      <c r="A28" s="55" t="s">
        <v>70</v>
      </c>
      <c r="B28" s="101">
        <v>854.96</v>
      </c>
      <c r="C28" s="2">
        <v>305</v>
      </c>
      <c r="D28" s="2">
        <v>78476</v>
      </c>
      <c r="E28" s="23">
        <f t="shared" si="0"/>
        <v>78781</v>
      </c>
      <c r="F28" s="97">
        <v>10.54</v>
      </c>
      <c r="G28" s="79">
        <f t="shared" si="1"/>
        <v>74744.781783681217</v>
      </c>
    </row>
    <row r="29" spans="1:7" x14ac:dyDescent="0.25">
      <c r="A29" s="55" t="s">
        <v>71</v>
      </c>
      <c r="B29" s="101">
        <v>860.75</v>
      </c>
      <c r="C29" s="2">
        <v>242</v>
      </c>
      <c r="D29" s="2">
        <v>52419</v>
      </c>
      <c r="E29" s="23">
        <f t="shared" si="0"/>
        <v>52661</v>
      </c>
      <c r="F29" s="97">
        <v>15.55</v>
      </c>
      <c r="G29" s="79">
        <f t="shared" si="1"/>
        <v>33865.59485530547</v>
      </c>
    </row>
    <row r="30" spans="1:7" x14ac:dyDescent="0.25">
      <c r="A30" s="59" t="s">
        <v>72</v>
      </c>
      <c r="B30" s="102">
        <v>861.54</v>
      </c>
      <c r="C30" s="6">
        <v>14</v>
      </c>
      <c r="D30" s="6">
        <v>52419</v>
      </c>
      <c r="E30" s="26">
        <f t="shared" si="0"/>
        <v>52433</v>
      </c>
      <c r="F30" s="99">
        <v>8.25</v>
      </c>
      <c r="G30" s="80">
        <f t="shared" si="1"/>
        <v>63555.15151515152</v>
      </c>
    </row>
    <row r="31" spans="1:7" x14ac:dyDescent="0.25">
      <c r="C31"/>
    </row>
    <row r="48" spans="7:7" x14ac:dyDescent="0.25">
      <c r="G48" s="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D1" workbookViewId="0">
      <selection activeCell="D6" sqref="D6:D29"/>
    </sheetView>
  </sheetViews>
  <sheetFormatPr defaultColWidth="11" defaultRowHeight="15.75" x14ac:dyDescent="0.25"/>
  <cols>
    <col min="1" max="2" width="13.875" customWidth="1"/>
    <col min="3" max="3" width="31.625" customWidth="1"/>
    <col min="4" max="4" width="18.875" customWidth="1"/>
    <col min="5" max="5" width="13.125" customWidth="1"/>
    <col min="6" max="6" width="22.5" customWidth="1"/>
    <col min="7" max="7" width="22" customWidth="1"/>
    <col min="8" max="8" width="19.375" customWidth="1"/>
    <col min="9" max="9" width="34.875" customWidth="1"/>
    <col min="10" max="10" width="14.5" customWidth="1"/>
  </cols>
  <sheetData>
    <row r="1" spans="1:10" s="17" customFormat="1" x14ac:dyDescent="0.25">
      <c r="A1" s="27"/>
      <c r="B1" s="3" t="s">
        <v>86</v>
      </c>
    </row>
    <row r="2" spans="1:10" s="17" customFormat="1" ht="16.5" thickBot="1" x14ac:dyDescent="0.3">
      <c r="A2" s="27"/>
      <c r="B2" s="27"/>
    </row>
    <row r="3" spans="1:10" s="17" customFormat="1" x14ac:dyDescent="0.25">
      <c r="A3" s="18" t="s">
        <v>0</v>
      </c>
      <c r="B3" s="19" t="s">
        <v>85</v>
      </c>
      <c r="C3" s="5" t="s">
        <v>4</v>
      </c>
      <c r="D3" s="19" t="s">
        <v>5</v>
      </c>
      <c r="E3" s="28" t="s">
        <v>7</v>
      </c>
      <c r="F3" s="29" t="s">
        <v>10</v>
      </c>
      <c r="G3" s="30" t="s">
        <v>21</v>
      </c>
      <c r="H3" s="28" t="s">
        <v>22</v>
      </c>
      <c r="I3" s="28" t="s">
        <v>27</v>
      </c>
      <c r="J3" s="31" t="s">
        <v>24</v>
      </c>
    </row>
    <row r="4" spans="1:10" s="17" customFormat="1" ht="16.5" thickBot="1" x14ac:dyDescent="0.3">
      <c r="A4" s="20"/>
      <c r="B4" s="4" t="s">
        <v>80</v>
      </c>
      <c r="C4" s="9" t="s">
        <v>3</v>
      </c>
      <c r="D4" s="4" t="s">
        <v>6</v>
      </c>
      <c r="E4" s="9" t="s">
        <v>8</v>
      </c>
      <c r="F4" s="32" t="s">
        <v>9</v>
      </c>
      <c r="G4" s="9" t="s">
        <v>28</v>
      </c>
      <c r="H4" s="9" t="s">
        <v>23</v>
      </c>
      <c r="I4" s="9" t="s">
        <v>34</v>
      </c>
      <c r="J4" s="33" t="s">
        <v>25</v>
      </c>
    </row>
    <row r="5" spans="1:10" x14ac:dyDescent="0.25">
      <c r="A5" s="60"/>
      <c r="B5" s="60"/>
      <c r="C5" s="60"/>
      <c r="D5" s="60"/>
      <c r="E5" s="60"/>
      <c r="F5" s="60"/>
      <c r="G5" s="60"/>
      <c r="H5" s="60"/>
      <c r="I5" s="60"/>
      <c r="J5" s="60"/>
    </row>
    <row r="6" spans="1:10" x14ac:dyDescent="0.25">
      <c r="A6" s="55" t="s">
        <v>49</v>
      </c>
      <c r="B6" s="101">
        <v>771.04</v>
      </c>
      <c r="C6" s="2">
        <v>11</v>
      </c>
      <c r="D6" s="92">
        <f>1.5*22</f>
        <v>33</v>
      </c>
      <c r="E6" s="2">
        <f>22*22</f>
        <v>484</v>
      </c>
      <c r="F6" s="77">
        <f t="shared" ref="F6:F12" si="0">(E6/D6)*C6</f>
        <v>161.33333333333331</v>
      </c>
      <c r="G6" s="92">
        <f>1/9</f>
        <v>0.1111111111111111</v>
      </c>
      <c r="H6" s="92">
        <f>(3.14159*(25^2))*1.7</f>
        <v>3337.9393749999995</v>
      </c>
      <c r="I6" s="92">
        <f>H6/G6</f>
        <v>30041.454374999998</v>
      </c>
      <c r="J6" s="77">
        <f>F6*I6</f>
        <v>4846687.9724999992</v>
      </c>
    </row>
    <row r="7" spans="1:10" x14ac:dyDescent="0.25">
      <c r="A7" s="55" t="s">
        <v>50</v>
      </c>
      <c r="B7" s="101">
        <v>774.75</v>
      </c>
      <c r="C7" s="2">
        <v>9.5</v>
      </c>
      <c r="D7" s="92">
        <f>1.5*22</f>
        <v>33</v>
      </c>
      <c r="E7" s="2">
        <f>22*22</f>
        <v>484</v>
      </c>
      <c r="F7" s="77">
        <f t="shared" si="0"/>
        <v>139.33333333333331</v>
      </c>
      <c r="G7" s="92">
        <f t="shared" ref="G7:G12" si="1">1/9</f>
        <v>0.1111111111111111</v>
      </c>
      <c r="H7" s="92">
        <f t="shared" ref="H7:H29" si="2">(3.14159*(25^2))*1.7</f>
        <v>3337.9393749999995</v>
      </c>
      <c r="I7" s="92">
        <f t="shared" ref="I7:I29" si="3">H7/G7</f>
        <v>30041.454374999998</v>
      </c>
      <c r="J7" s="77">
        <f t="shared" ref="J7:J29" si="4">F7*I7</f>
        <v>4185775.9762499989</v>
      </c>
    </row>
    <row r="8" spans="1:10" x14ac:dyDescent="0.25">
      <c r="A8" s="55" t="s">
        <v>51</v>
      </c>
      <c r="B8" s="101">
        <v>776.78</v>
      </c>
      <c r="C8" s="2">
        <v>37</v>
      </c>
      <c r="D8" s="92">
        <f>1.5*22</f>
        <v>33</v>
      </c>
      <c r="E8" s="2">
        <f>22*22</f>
        <v>484</v>
      </c>
      <c r="F8" s="77">
        <f t="shared" si="0"/>
        <v>542.66666666666663</v>
      </c>
      <c r="G8" s="92">
        <f t="shared" si="1"/>
        <v>0.1111111111111111</v>
      </c>
      <c r="H8" s="92">
        <f t="shared" si="2"/>
        <v>3337.9393749999995</v>
      </c>
      <c r="I8" s="92">
        <f t="shared" si="3"/>
        <v>30041.454374999998</v>
      </c>
      <c r="J8" s="77">
        <f t="shared" si="4"/>
        <v>16302495.907499997</v>
      </c>
    </row>
    <row r="9" spans="1:10" x14ac:dyDescent="0.25">
      <c r="A9" s="55" t="s">
        <v>52</v>
      </c>
      <c r="B9" s="101">
        <v>780.36</v>
      </c>
      <c r="C9" s="2">
        <v>17</v>
      </c>
      <c r="D9" s="92">
        <f>1.5*29</f>
        <v>43.5</v>
      </c>
      <c r="E9" s="2">
        <f>29*19</f>
        <v>551</v>
      </c>
      <c r="F9" s="77">
        <f t="shared" si="0"/>
        <v>215.33333333333331</v>
      </c>
      <c r="G9" s="92">
        <f t="shared" si="1"/>
        <v>0.1111111111111111</v>
      </c>
      <c r="H9" s="92">
        <f t="shared" si="2"/>
        <v>3337.9393749999995</v>
      </c>
      <c r="I9" s="92">
        <f t="shared" si="3"/>
        <v>30041.454374999998</v>
      </c>
      <c r="J9" s="77">
        <f t="shared" si="4"/>
        <v>6468926.5087499991</v>
      </c>
    </row>
    <row r="10" spans="1:10" x14ac:dyDescent="0.25">
      <c r="A10" s="55" t="s">
        <v>53</v>
      </c>
      <c r="B10" s="101">
        <v>782.24</v>
      </c>
      <c r="C10" s="2">
        <v>25</v>
      </c>
      <c r="D10" s="92">
        <f>0.49*14</f>
        <v>6.8599999999999994</v>
      </c>
      <c r="E10" s="2">
        <f>14*14</f>
        <v>196</v>
      </c>
      <c r="F10" s="77">
        <f t="shared" si="0"/>
        <v>714.28571428571433</v>
      </c>
      <c r="G10" s="92">
        <f>1/9</f>
        <v>0.1111111111111111</v>
      </c>
      <c r="H10" s="92">
        <f t="shared" si="2"/>
        <v>3337.9393749999995</v>
      </c>
      <c r="I10" s="92">
        <f t="shared" si="3"/>
        <v>30041.454374999998</v>
      </c>
      <c r="J10" s="77">
        <f t="shared" si="4"/>
        <v>21458181.696428571</v>
      </c>
    </row>
    <row r="11" spans="1:10" x14ac:dyDescent="0.25">
      <c r="A11" s="56" t="s">
        <v>54</v>
      </c>
      <c r="B11" s="101">
        <v>785.77440000000001</v>
      </c>
      <c r="C11" s="2">
        <v>85</v>
      </c>
      <c r="D11" s="92">
        <f>(0.49*12)*2</f>
        <v>11.76</v>
      </c>
      <c r="E11" s="2">
        <f>12*18</f>
        <v>216</v>
      </c>
      <c r="F11" s="77">
        <f t="shared" si="0"/>
        <v>1561.2244897959185</v>
      </c>
      <c r="G11" s="92">
        <f t="shared" ref="G11:G29" si="5">1/9</f>
        <v>0.1111111111111111</v>
      </c>
      <c r="H11" s="92">
        <f t="shared" si="2"/>
        <v>3337.9393749999995</v>
      </c>
      <c r="I11" s="92">
        <f t="shared" si="3"/>
        <v>30041.454374999998</v>
      </c>
      <c r="J11" s="77">
        <f t="shared" si="4"/>
        <v>46901454.279336736</v>
      </c>
    </row>
    <row r="12" spans="1:10" x14ac:dyDescent="0.25">
      <c r="A12" s="56" t="s">
        <v>55</v>
      </c>
      <c r="B12" s="101">
        <v>786.99</v>
      </c>
      <c r="C12" s="2">
        <v>80</v>
      </c>
      <c r="D12" s="92">
        <f>1.5*18</f>
        <v>27</v>
      </c>
      <c r="E12" s="2">
        <f>30*20</f>
        <v>600</v>
      </c>
      <c r="F12" s="77">
        <f t="shared" si="0"/>
        <v>1777.7777777777778</v>
      </c>
      <c r="G12" s="92">
        <f t="shared" si="1"/>
        <v>0.1111111111111111</v>
      </c>
      <c r="H12" s="92">
        <f t="shared" si="2"/>
        <v>3337.9393749999995</v>
      </c>
      <c r="I12" s="92">
        <f t="shared" si="3"/>
        <v>30041.454374999998</v>
      </c>
      <c r="J12" s="77">
        <f t="shared" si="4"/>
        <v>53407030</v>
      </c>
    </row>
    <row r="13" spans="1:10" x14ac:dyDescent="0.25">
      <c r="A13" s="56" t="s">
        <v>56</v>
      </c>
      <c r="B13" s="101">
        <v>790.21</v>
      </c>
      <c r="C13" s="2">
        <v>5</v>
      </c>
      <c r="D13" s="92">
        <f>(1.5*26)+(1.5*20)</f>
        <v>69</v>
      </c>
      <c r="E13" s="2">
        <f>(26*18)+(20*4)+(8*4)</f>
        <v>580</v>
      </c>
      <c r="F13" s="77">
        <f>(E13/D13)*C13</f>
        <v>42.028985507246375</v>
      </c>
      <c r="G13" s="92">
        <f t="shared" si="5"/>
        <v>0.1111111111111111</v>
      </c>
      <c r="H13" s="92">
        <f t="shared" si="2"/>
        <v>3337.9393749999995</v>
      </c>
      <c r="I13" s="92">
        <f t="shared" si="3"/>
        <v>30041.454374999998</v>
      </c>
      <c r="J13" s="77">
        <f t="shared" si="4"/>
        <v>1262611.850543478</v>
      </c>
    </row>
    <row r="14" spans="1:10" x14ac:dyDescent="0.25">
      <c r="A14" s="56" t="s">
        <v>57</v>
      </c>
      <c r="B14" s="101">
        <v>794.56280000000004</v>
      </c>
      <c r="C14" s="2">
        <v>63</v>
      </c>
      <c r="D14" s="92">
        <f>(0.49*15)*2</f>
        <v>14.7</v>
      </c>
      <c r="E14" s="2">
        <f>15*22</f>
        <v>330</v>
      </c>
      <c r="F14" s="77">
        <f t="shared" ref="F14:F23" si="6">(E14/D14)*C14</f>
        <v>1414.2857142857144</v>
      </c>
      <c r="G14" s="92">
        <f t="shared" si="5"/>
        <v>0.1111111111111111</v>
      </c>
      <c r="H14" s="92">
        <f t="shared" si="2"/>
        <v>3337.9393749999995</v>
      </c>
      <c r="I14" s="92">
        <f t="shared" si="3"/>
        <v>30041.454374999998</v>
      </c>
      <c r="J14" s="77">
        <f t="shared" si="4"/>
        <v>42487199.758928575</v>
      </c>
    </row>
    <row r="15" spans="1:10" x14ac:dyDescent="0.25">
      <c r="A15" s="56" t="s">
        <v>58</v>
      </c>
      <c r="B15" s="101">
        <v>796.06</v>
      </c>
      <c r="C15" s="2">
        <f>69+80</f>
        <v>149</v>
      </c>
      <c r="D15" s="92">
        <f>(1.5*20)+(1.5*35)</f>
        <v>82.5</v>
      </c>
      <c r="E15" s="2">
        <f>20*35</f>
        <v>700</v>
      </c>
      <c r="F15" s="77">
        <f t="shared" si="6"/>
        <v>1264.2424242424242</v>
      </c>
      <c r="G15" s="92">
        <f t="shared" si="5"/>
        <v>0.1111111111111111</v>
      </c>
      <c r="H15" s="92">
        <f t="shared" si="2"/>
        <v>3337.9393749999995</v>
      </c>
      <c r="I15" s="92">
        <f t="shared" si="3"/>
        <v>30041.454374999998</v>
      </c>
      <c r="J15" s="77">
        <f t="shared" si="4"/>
        <v>37979681.106818177</v>
      </c>
    </row>
    <row r="16" spans="1:10" x14ac:dyDescent="0.25">
      <c r="A16" s="56" t="s">
        <v>59</v>
      </c>
      <c r="B16" s="101">
        <v>799.08</v>
      </c>
      <c r="C16" s="2">
        <v>110</v>
      </c>
      <c r="D16" s="92">
        <f>1.5*26</f>
        <v>39</v>
      </c>
      <c r="E16" s="2">
        <f>26*19</f>
        <v>494</v>
      </c>
      <c r="F16" s="77">
        <f t="shared" si="6"/>
        <v>1393.3333333333333</v>
      </c>
      <c r="G16" s="92">
        <f>1/9</f>
        <v>0.1111111111111111</v>
      </c>
      <c r="H16" s="92">
        <f t="shared" si="2"/>
        <v>3337.9393749999995</v>
      </c>
      <c r="I16" s="92">
        <f t="shared" si="3"/>
        <v>30041.454374999998</v>
      </c>
      <c r="J16" s="77">
        <f t="shared" si="4"/>
        <v>41857759.762499996</v>
      </c>
    </row>
    <row r="17" spans="1:10" x14ac:dyDescent="0.25">
      <c r="A17" s="56" t="s">
        <v>60</v>
      </c>
      <c r="B17" s="101">
        <v>802.03</v>
      </c>
      <c r="C17" s="2">
        <v>102</v>
      </c>
      <c r="D17" s="92">
        <f>1.5*20</f>
        <v>30</v>
      </c>
      <c r="E17" s="2">
        <f>(7*18)+(27*15)+(19*10)+(24*9)</f>
        <v>937</v>
      </c>
      <c r="F17" s="77">
        <f t="shared" si="6"/>
        <v>3185.8</v>
      </c>
      <c r="G17" s="92">
        <f t="shared" si="5"/>
        <v>0.1111111111111111</v>
      </c>
      <c r="H17" s="92">
        <f t="shared" si="2"/>
        <v>3337.9393749999995</v>
      </c>
      <c r="I17" s="92">
        <f t="shared" si="3"/>
        <v>30041.454374999998</v>
      </c>
      <c r="J17" s="77">
        <f t="shared" si="4"/>
        <v>95706065.347874999</v>
      </c>
    </row>
    <row r="18" spans="1:10" x14ac:dyDescent="0.25">
      <c r="A18" s="56" t="s">
        <v>61</v>
      </c>
      <c r="B18" s="101">
        <v>803.98620000000005</v>
      </c>
      <c r="C18" s="2">
        <v>48</v>
      </c>
      <c r="D18" s="92">
        <f>(0.49*22)+(0.49*11)</f>
        <v>16.169999999999998</v>
      </c>
      <c r="E18" s="2">
        <f>11*11</f>
        <v>121</v>
      </c>
      <c r="F18" s="77">
        <f t="shared" si="6"/>
        <v>359.18367346938783</v>
      </c>
      <c r="G18" s="92">
        <f t="shared" si="5"/>
        <v>0.1111111111111111</v>
      </c>
      <c r="H18" s="92">
        <f t="shared" si="2"/>
        <v>3337.9393749999995</v>
      </c>
      <c r="I18" s="92">
        <f t="shared" si="3"/>
        <v>30041.454374999998</v>
      </c>
      <c r="J18" s="77">
        <f t="shared" si="4"/>
        <v>10790399.938775511</v>
      </c>
    </row>
    <row r="19" spans="1:10" x14ac:dyDescent="0.25">
      <c r="A19" s="56" t="s">
        <v>62</v>
      </c>
      <c r="B19" s="101">
        <v>804.97</v>
      </c>
      <c r="C19" s="2">
        <v>52</v>
      </c>
      <c r="D19" s="92">
        <f>(0.49*19)+(0.49*18)</f>
        <v>18.130000000000003</v>
      </c>
      <c r="E19" s="2">
        <f>18*22</f>
        <v>396</v>
      </c>
      <c r="F19" s="77">
        <f t="shared" si="6"/>
        <v>1135.7970215113071</v>
      </c>
      <c r="G19" s="92">
        <f t="shared" si="5"/>
        <v>0.1111111111111111</v>
      </c>
      <c r="H19" s="92">
        <f t="shared" si="2"/>
        <v>3337.9393749999995</v>
      </c>
      <c r="I19" s="92">
        <f t="shared" si="3"/>
        <v>30041.454374999998</v>
      </c>
      <c r="J19" s="77">
        <f t="shared" si="4"/>
        <v>34120994.400992826</v>
      </c>
    </row>
    <row r="20" spans="1:10" x14ac:dyDescent="0.25">
      <c r="A20" s="56" t="s">
        <v>63</v>
      </c>
      <c r="B20" s="101">
        <v>809.04</v>
      </c>
      <c r="C20" s="2">
        <v>29</v>
      </c>
      <c r="D20" s="92">
        <f>(0.49*22)</f>
        <v>10.78</v>
      </c>
      <c r="E20" s="2">
        <f>19*19</f>
        <v>361</v>
      </c>
      <c r="F20" s="77">
        <f t="shared" si="6"/>
        <v>971.15027829313544</v>
      </c>
      <c r="G20" s="92">
        <f t="shared" si="5"/>
        <v>0.1111111111111111</v>
      </c>
      <c r="H20" s="92">
        <f t="shared" si="2"/>
        <v>3337.9393749999995</v>
      </c>
      <c r="I20" s="92">
        <f t="shared" si="3"/>
        <v>30041.454374999998</v>
      </c>
      <c r="J20" s="77">
        <f t="shared" si="4"/>
        <v>29174766.776611779</v>
      </c>
    </row>
    <row r="21" spans="1:10" x14ac:dyDescent="0.25">
      <c r="A21" s="56" t="s">
        <v>64</v>
      </c>
      <c r="B21" s="101">
        <v>813.81600000000003</v>
      </c>
      <c r="C21" s="2">
        <v>0</v>
      </c>
      <c r="D21" s="92">
        <f>(0.49*22)</f>
        <v>10.78</v>
      </c>
      <c r="E21" s="2">
        <f>22*22</f>
        <v>484</v>
      </c>
      <c r="F21" s="77">
        <f t="shared" si="6"/>
        <v>0</v>
      </c>
      <c r="G21" s="92">
        <f t="shared" si="5"/>
        <v>0.1111111111111111</v>
      </c>
      <c r="H21" s="92">
        <f t="shared" si="2"/>
        <v>3337.9393749999995</v>
      </c>
      <c r="I21" s="92">
        <f t="shared" si="3"/>
        <v>30041.454374999998</v>
      </c>
      <c r="J21" s="77">
        <f t="shared" si="4"/>
        <v>0</v>
      </c>
    </row>
    <row r="22" spans="1:10" x14ac:dyDescent="0.25">
      <c r="A22" s="56" t="s">
        <v>65</v>
      </c>
      <c r="B22" s="101">
        <v>823.41719999999998</v>
      </c>
      <c r="C22" s="2">
        <v>11</v>
      </c>
      <c r="D22" s="92">
        <f>(0.49*22)*2</f>
        <v>21.56</v>
      </c>
      <c r="E22" s="2">
        <f>22*22</f>
        <v>484</v>
      </c>
      <c r="F22" s="77">
        <f t="shared" si="6"/>
        <v>246.9387755102041</v>
      </c>
      <c r="G22" s="92">
        <f t="shared" si="5"/>
        <v>0.1111111111111111</v>
      </c>
      <c r="H22" s="92">
        <f t="shared" si="2"/>
        <v>3337.9393749999995</v>
      </c>
      <c r="I22" s="92">
        <f t="shared" si="3"/>
        <v>30041.454374999998</v>
      </c>
      <c r="J22" s="77">
        <f t="shared" si="4"/>
        <v>7418399.9579081628</v>
      </c>
    </row>
    <row r="23" spans="1:10" x14ac:dyDescent="0.25">
      <c r="A23" s="56" t="s">
        <v>66</v>
      </c>
      <c r="B23" s="101">
        <v>831.85</v>
      </c>
      <c r="C23" s="2">
        <f>4+9</f>
        <v>13</v>
      </c>
      <c r="D23" s="92">
        <f>(1.5*32)+(1.5*30)</f>
        <v>93</v>
      </c>
      <c r="E23" s="2">
        <f>32*18</f>
        <v>576</v>
      </c>
      <c r="F23" s="77">
        <f t="shared" si="6"/>
        <v>80.516129032258064</v>
      </c>
      <c r="G23" s="92">
        <f t="shared" si="5"/>
        <v>0.1111111111111111</v>
      </c>
      <c r="H23" s="92">
        <f t="shared" si="2"/>
        <v>3337.9393749999995</v>
      </c>
      <c r="I23" s="92">
        <f t="shared" si="3"/>
        <v>30041.454374999998</v>
      </c>
      <c r="J23" s="77">
        <f t="shared" si="4"/>
        <v>2418821.6167741935</v>
      </c>
    </row>
    <row r="24" spans="1:10" x14ac:dyDescent="0.25">
      <c r="A24" s="55" t="s">
        <v>67</v>
      </c>
      <c r="B24" s="101">
        <v>833.19619999999998</v>
      </c>
      <c r="C24" s="2">
        <v>29</v>
      </c>
      <c r="D24" s="92">
        <f>(0.49*19)+(0.49*15)</f>
        <v>16.66</v>
      </c>
      <c r="E24" s="2">
        <f>17*17</f>
        <v>289</v>
      </c>
      <c r="F24" s="77">
        <f>(E24/D24)*C24</f>
        <v>503.0612244897959</v>
      </c>
      <c r="G24" s="92">
        <f t="shared" si="5"/>
        <v>0.1111111111111111</v>
      </c>
      <c r="H24" s="92">
        <f t="shared" si="2"/>
        <v>3337.9393749999995</v>
      </c>
      <c r="I24" s="92">
        <f t="shared" si="3"/>
        <v>30041.454374999998</v>
      </c>
      <c r="J24" s="77">
        <f t="shared" si="4"/>
        <v>15112690.823341835</v>
      </c>
    </row>
    <row r="25" spans="1:10" x14ac:dyDescent="0.25">
      <c r="A25" s="55" t="s">
        <v>68</v>
      </c>
      <c r="B25" s="101">
        <v>842.87360000000001</v>
      </c>
      <c r="C25" s="2">
        <v>28</v>
      </c>
      <c r="D25" s="92">
        <f>(0.49*22)+(0.49*22)</f>
        <v>21.56</v>
      </c>
      <c r="E25" s="2">
        <f>16*22</f>
        <v>352</v>
      </c>
      <c r="F25" s="77">
        <f>(E25/D25)*C25</f>
        <v>457.14285714285717</v>
      </c>
      <c r="G25" s="92">
        <f t="shared" si="5"/>
        <v>0.1111111111111111</v>
      </c>
      <c r="H25" s="92">
        <f t="shared" si="2"/>
        <v>3337.9393749999995</v>
      </c>
      <c r="I25" s="92">
        <f t="shared" si="3"/>
        <v>30041.454374999998</v>
      </c>
      <c r="J25" s="77">
        <f t="shared" si="4"/>
        <v>13733236.285714285</v>
      </c>
    </row>
    <row r="26" spans="1:10" x14ac:dyDescent="0.25">
      <c r="A26" s="55" t="s">
        <v>69</v>
      </c>
      <c r="B26" s="101">
        <v>850.39</v>
      </c>
      <c r="C26" s="2">
        <v>3</v>
      </c>
      <c r="D26" s="92">
        <f>(0.49*17)*2</f>
        <v>16.66</v>
      </c>
      <c r="E26" s="2">
        <f>18*22</f>
        <v>396</v>
      </c>
      <c r="F26" s="77">
        <f t="shared" ref="F26:F29" si="7">(E26/D26)*C26</f>
        <v>71.308523409363744</v>
      </c>
      <c r="G26" s="92">
        <f t="shared" si="5"/>
        <v>0.1111111111111111</v>
      </c>
      <c r="H26" s="92">
        <f t="shared" si="2"/>
        <v>3337.9393749999995</v>
      </c>
      <c r="I26" s="92">
        <f t="shared" si="3"/>
        <v>30041.454374999998</v>
      </c>
      <c r="J26" s="77">
        <f t="shared" si="4"/>
        <v>2142211.7525510201</v>
      </c>
    </row>
    <row r="27" spans="1:10" x14ac:dyDescent="0.25">
      <c r="A27" s="55" t="s">
        <v>70</v>
      </c>
      <c r="B27" s="101">
        <v>854.96</v>
      </c>
      <c r="C27" s="2">
        <v>16</v>
      </c>
      <c r="D27" s="92">
        <f>(0.49*19)*2</f>
        <v>18.62</v>
      </c>
      <c r="E27" s="2">
        <f>19*16</f>
        <v>304</v>
      </c>
      <c r="F27" s="77">
        <f t="shared" si="7"/>
        <v>261.22448979591837</v>
      </c>
      <c r="G27" s="92">
        <f t="shared" si="5"/>
        <v>0.1111111111111111</v>
      </c>
      <c r="H27" s="92">
        <f t="shared" si="2"/>
        <v>3337.9393749999995</v>
      </c>
      <c r="I27" s="92">
        <f t="shared" si="3"/>
        <v>30041.454374999998</v>
      </c>
      <c r="J27" s="77">
        <f t="shared" si="4"/>
        <v>7847563.5918367347</v>
      </c>
    </row>
    <row r="28" spans="1:10" x14ac:dyDescent="0.25">
      <c r="A28" s="55" t="s">
        <v>71</v>
      </c>
      <c r="B28" s="101">
        <v>860.75</v>
      </c>
      <c r="C28" s="2">
        <v>9</v>
      </c>
      <c r="D28" s="92">
        <f>(0.49*16)*2</f>
        <v>15.68</v>
      </c>
      <c r="E28" s="2">
        <f>16*19</f>
        <v>304</v>
      </c>
      <c r="F28" s="77">
        <f t="shared" si="7"/>
        <v>174.48979591836735</v>
      </c>
      <c r="G28" s="92">
        <f t="shared" si="5"/>
        <v>0.1111111111111111</v>
      </c>
      <c r="H28" s="92">
        <f t="shared" si="2"/>
        <v>3337.9393749999995</v>
      </c>
      <c r="I28" s="92">
        <f t="shared" si="3"/>
        <v>30041.454374999998</v>
      </c>
      <c r="J28" s="77">
        <f t="shared" si="4"/>
        <v>5241927.2429846935</v>
      </c>
    </row>
    <row r="29" spans="1:10" x14ac:dyDescent="0.25">
      <c r="A29" s="59" t="s">
        <v>72</v>
      </c>
      <c r="B29" s="102">
        <v>861.54</v>
      </c>
      <c r="C29" s="6">
        <v>12</v>
      </c>
      <c r="D29" s="94">
        <f>1.5*22</f>
        <v>33</v>
      </c>
      <c r="E29" s="6">
        <f>22*22</f>
        <v>484</v>
      </c>
      <c r="F29" s="78">
        <f t="shared" si="7"/>
        <v>176</v>
      </c>
      <c r="G29" s="94">
        <f t="shared" si="5"/>
        <v>0.1111111111111111</v>
      </c>
      <c r="H29" s="94">
        <f t="shared" si="2"/>
        <v>3337.9393749999995</v>
      </c>
      <c r="I29" s="94">
        <f t="shared" si="3"/>
        <v>30041.454374999998</v>
      </c>
      <c r="J29" s="78">
        <f t="shared" si="4"/>
        <v>5287295.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topLeftCell="F1" zoomScale="70" zoomScaleNormal="70" workbookViewId="0">
      <selection activeCell="L39" sqref="L39"/>
    </sheetView>
  </sheetViews>
  <sheetFormatPr defaultColWidth="10.875" defaultRowHeight="15.75" x14ac:dyDescent="0.25"/>
  <cols>
    <col min="1" max="1" width="15.875" style="17" customWidth="1"/>
    <col min="2" max="2" width="12.5" style="17" customWidth="1"/>
    <col min="3" max="3" width="11.625" style="17" customWidth="1"/>
    <col min="4" max="4" width="10.875" style="17"/>
    <col min="5" max="5" width="20.625" style="17" customWidth="1"/>
    <col min="6" max="6" width="15" style="17" customWidth="1"/>
    <col min="7" max="7" width="10.875" style="17"/>
    <col min="8" max="8" width="30.75" style="17" customWidth="1"/>
    <col min="9" max="9" width="18.875" style="17" customWidth="1"/>
    <col min="10" max="10" width="13.125" style="17" customWidth="1"/>
    <col min="11" max="11" width="22.5" style="17" customWidth="1"/>
    <col min="12" max="12" width="22" style="17" customWidth="1"/>
    <col min="13" max="13" width="19.375" style="17" customWidth="1"/>
    <col min="14" max="14" width="35.875" style="17" customWidth="1"/>
    <col min="15" max="15" width="16" style="17" customWidth="1"/>
    <col min="16" max="16384" width="10.875" style="17"/>
  </cols>
  <sheetData>
    <row r="1" spans="1:15" x14ac:dyDescent="0.25">
      <c r="B1" s="3" t="s">
        <v>73</v>
      </c>
    </row>
    <row r="2" spans="1:15" ht="16.5" thickBot="1" x14ac:dyDescent="0.3"/>
    <row r="3" spans="1:15" ht="16.5" thickBot="1" x14ac:dyDescent="0.3">
      <c r="C3" s="111" t="s">
        <v>46</v>
      </c>
      <c r="D3" s="112"/>
      <c r="E3" s="112"/>
      <c r="F3" s="112"/>
      <c r="G3" s="113"/>
      <c r="H3" s="63" t="s">
        <v>74</v>
      </c>
    </row>
    <row r="4" spans="1:15" x14ac:dyDescent="0.25">
      <c r="A4" s="18" t="s">
        <v>0</v>
      </c>
      <c r="B4" s="5" t="s">
        <v>29</v>
      </c>
      <c r="C4" s="51" t="s">
        <v>36</v>
      </c>
      <c r="D4" s="28" t="s">
        <v>37</v>
      </c>
      <c r="E4" s="28" t="s">
        <v>40</v>
      </c>
      <c r="F4" s="28" t="s">
        <v>42</v>
      </c>
      <c r="G4" s="29" t="s">
        <v>43</v>
      </c>
      <c r="H4" s="64" t="s">
        <v>81</v>
      </c>
      <c r="I4" s="71" t="s">
        <v>5</v>
      </c>
      <c r="J4" s="28" t="s">
        <v>7</v>
      </c>
      <c r="K4" s="29" t="s">
        <v>75</v>
      </c>
      <c r="L4" s="30" t="s">
        <v>21</v>
      </c>
      <c r="M4" s="28" t="s">
        <v>22</v>
      </c>
      <c r="N4" s="28" t="s">
        <v>78</v>
      </c>
      <c r="O4" s="31" t="s">
        <v>74</v>
      </c>
    </row>
    <row r="5" spans="1:15" ht="16.5" thickBot="1" x14ac:dyDescent="0.3">
      <c r="A5" s="20"/>
      <c r="B5" s="9" t="s">
        <v>80</v>
      </c>
      <c r="C5" s="15" t="s">
        <v>45</v>
      </c>
      <c r="D5" s="54" t="s">
        <v>38</v>
      </c>
      <c r="E5" s="54" t="s">
        <v>39</v>
      </c>
      <c r="F5" s="54" t="s">
        <v>41</v>
      </c>
      <c r="G5" s="32" t="s">
        <v>44</v>
      </c>
      <c r="H5" s="65" t="s">
        <v>83</v>
      </c>
      <c r="I5" s="72" t="s">
        <v>6</v>
      </c>
      <c r="J5" s="9" t="s">
        <v>8</v>
      </c>
      <c r="K5" s="32" t="s">
        <v>9</v>
      </c>
      <c r="L5" s="9" t="s">
        <v>28</v>
      </c>
      <c r="M5" s="9" t="s">
        <v>23</v>
      </c>
      <c r="N5" s="9" t="s">
        <v>76</v>
      </c>
      <c r="O5" s="33" t="s">
        <v>25</v>
      </c>
    </row>
    <row r="6" spans="1:15" x14ac:dyDescent="0.25">
      <c r="A6" s="21"/>
      <c r="B6" s="21"/>
      <c r="D6" s="52"/>
      <c r="E6" s="52"/>
      <c r="F6" s="53"/>
      <c r="G6" s="53"/>
      <c r="H6" s="24"/>
      <c r="I6" s="76"/>
      <c r="J6" s="53"/>
      <c r="K6" s="16"/>
      <c r="L6" s="68"/>
      <c r="M6" s="52"/>
      <c r="N6" s="52"/>
      <c r="O6" s="52"/>
    </row>
    <row r="7" spans="1:15" x14ac:dyDescent="0.25">
      <c r="A7" s="55" t="s">
        <v>49</v>
      </c>
      <c r="B7" s="101">
        <v>771.04</v>
      </c>
      <c r="C7" s="23">
        <v>5</v>
      </c>
      <c r="D7" s="23">
        <v>20</v>
      </c>
      <c r="E7" s="23">
        <v>488</v>
      </c>
      <c r="F7" s="23">
        <v>21</v>
      </c>
      <c r="G7" s="23">
        <v>21</v>
      </c>
      <c r="H7" s="2">
        <f>C7+D7+F7+G7</f>
        <v>67</v>
      </c>
      <c r="I7" s="103">
        <v>40.5</v>
      </c>
      <c r="J7" s="35">
        <v>486</v>
      </c>
      <c r="K7" s="75">
        <f>(J7/I7)*H7</f>
        <v>804</v>
      </c>
      <c r="L7" s="95">
        <f>1/9</f>
        <v>0.1111111111111111</v>
      </c>
      <c r="M7" s="92">
        <f>(3.14159*(25^2))*1.7</f>
        <v>3337.9393749999995</v>
      </c>
      <c r="N7" s="92">
        <f>M7/L7</f>
        <v>30041.454374999998</v>
      </c>
      <c r="O7" s="66">
        <f>K7*N7</f>
        <v>24153329.317499999</v>
      </c>
    </row>
    <row r="8" spans="1:15" x14ac:dyDescent="0.25">
      <c r="A8" s="55" t="s">
        <v>50</v>
      </c>
      <c r="B8" s="101">
        <v>774.75</v>
      </c>
      <c r="C8" s="23">
        <v>5</v>
      </c>
      <c r="D8" s="23">
        <v>6</v>
      </c>
      <c r="E8" s="23">
        <v>236</v>
      </c>
      <c r="F8" s="23">
        <v>15</v>
      </c>
      <c r="G8" s="23">
        <v>33</v>
      </c>
      <c r="H8" s="2">
        <f t="shared" ref="H8:H30" si="0">C8+D8+F8+G8</f>
        <v>59</v>
      </c>
      <c r="I8" s="103">
        <v>42</v>
      </c>
      <c r="J8" s="35">
        <v>308</v>
      </c>
      <c r="K8" s="75">
        <f t="shared" ref="K8:K30" si="1">(J8/I8)*H8</f>
        <v>432.66666666666663</v>
      </c>
      <c r="L8" s="95">
        <f t="shared" ref="L8:L30" si="2">1/9</f>
        <v>0.1111111111111111</v>
      </c>
      <c r="M8" s="92">
        <f t="shared" ref="M8:M30" si="3">(3.14159*(25^2))*1.7</f>
        <v>3337.9393749999995</v>
      </c>
      <c r="N8" s="92">
        <f t="shared" ref="N8:N30" si="4">M8/L8</f>
        <v>30041.454374999998</v>
      </c>
      <c r="O8" s="66">
        <f t="shared" ref="O8:O30" si="5">K8*N8</f>
        <v>12997935.926249998</v>
      </c>
    </row>
    <row r="9" spans="1:15" x14ac:dyDescent="0.25">
      <c r="A9" s="55" t="s">
        <v>51</v>
      </c>
      <c r="B9" s="101">
        <v>776.78</v>
      </c>
      <c r="C9" s="23">
        <v>4</v>
      </c>
      <c r="D9" s="23">
        <v>5</v>
      </c>
      <c r="E9" s="23">
        <v>236</v>
      </c>
      <c r="F9" s="23">
        <v>16</v>
      </c>
      <c r="G9" s="23">
        <v>0</v>
      </c>
      <c r="H9" s="2">
        <f t="shared" si="0"/>
        <v>25</v>
      </c>
      <c r="I9" s="103">
        <v>36</v>
      </c>
      <c r="J9" s="35">
        <v>408</v>
      </c>
      <c r="K9" s="75">
        <f t="shared" si="1"/>
        <v>283.33333333333337</v>
      </c>
      <c r="L9" s="95">
        <f t="shared" si="2"/>
        <v>0.1111111111111111</v>
      </c>
      <c r="M9" s="92">
        <f t="shared" si="3"/>
        <v>3337.9393749999995</v>
      </c>
      <c r="N9" s="92">
        <f t="shared" si="4"/>
        <v>30041.454374999998</v>
      </c>
      <c r="O9" s="66">
        <f t="shared" si="5"/>
        <v>8511745.40625</v>
      </c>
    </row>
    <row r="10" spans="1:15" x14ac:dyDescent="0.25">
      <c r="A10" s="55" t="s">
        <v>52</v>
      </c>
      <c r="B10" s="101">
        <v>780.36</v>
      </c>
      <c r="C10" s="23">
        <v>2</v>
      </c>
      <c r="D10" s="23">
        <v>12</v>
      </c>
      <c r="E10" s="23">
        <v>355</v>
      </c>
      <c r="F10" s="23">
        <v>7</v>
      </c>
      <c r="G10" s="23">
        <v>7</v>
      </c>
      <c r="H10" s="2">
        <f t="shared" si="0"/>
        <v>28</v>
      </c>
      <c r="I10" s="103">
        <v>42</v>
      </c>
      <c r="J10" s="35">
        <v>712</v>
      </c>
      <c r="K10" s="75">
        <f t="shared" si="1"/>
        <v>474.66666666666669</v>
      </c>
      <c r="L10" s="95">
        <f t="shared" si="2"/>
        <v>0.1111111111111111</v>
      </c>
      <c r="M10" s="92">
        <f t="shared" si="3"/>
        <v>3337.9393749999995</v>
      </c>
      <c r="N10" s="92">
        <f t="shared" si="4"/>
        <v>30041.454374999998</v>
      </c>
      <c r="O10" s="66">
        <f t="shared" si="5"/>
        <v>14259677.01</v>
      </c>
    </row>
    <row r="11" spans="1:15" x14ac:dyDescent="0.25">
      <c r="A11" s="55" t="s">
        <v>53</v>
      </c>
      <c r="B11" s="101">
        <v>782.24</v>
      </c>
      <c r="C11" s="23">
        <v>16</v>
      </c>
      <c r="D11" s="23">
        <v>8</v>
      </c>
      <c r="E11" s="23">
        <v>879</v>
      </c>
      <c r="F11" s="23">
        <v>23</v>
      </c>
      <c r="G11" s="23">
        <v>4</v>
      </c>
      <c r="H11" s="2">
        <f t="shared" si="0"/>
        <v>51</v>
      </c>
      <c r="I11" s="103">
        <v>48</v>
      </c>
      <c r="J11" s="35">
        <v>384</v>
      </c>
      <c r="K11" s="75">
        <f t="shared" si="1"/>
        <v>408</v>
      </c>
      <c r="L11" s="95">
        <f t="shared" si="2"/>
        <v>0.1111111111111111</v>
      </c>
      <c r="M11" s="92">
        <f t="shared" si="3"/>
        <v>3337.9393749999995</v>
      </c>
      <c r="N11" s="92">
        <f t="shared" si="4"/>
        <v>30041.454374999998</v>
      </c>
      <c r="O11" s="66">
        <f t="shared" si="5"/>
        <v>12256913.385</v>
      </c>
    </row>
    <row r="12" spans="1:15" x14ac:dyDescent="0.25">
      <c r="A12" s="56" t="s">
        <v>54</v>
      </c>
      <c r="B12" s="101">
        <v>785.77440000000001</v>
      </c>
      <c r="C12" s="23">
        <v>10</v>
      </c>
      <c r="D12" s="23">
        <v>18</v>
      </c>
      <c r="E12" s="23">
        <v>203</v>
      </c>
      <c r="F12" s="23">
        <f>2+4+3+5+4+3+2</f>
        <v>23</v>
      </c>
      <c r="G12" s="23">
        <v>39</v>
      </c>
      <c r="H12" s="2">
        <f t="shared" si="0"/>
        <v>90</v>
      </c>
      <c r="I12" s="103">
        <v>45</v>
      </c>
      <c r="J12" s="35">
        <v>600</v>
      </c>
      <c r="K12" s="75">
        <f t="shared" si="1"/>
        <v>1200</v>
      </c>
      <c r="L12" s="95">
        <f t="shared" si="2"/>
        <v>0.1111111111111111</v>
      </c>
      <c r="M12" s="92">
        <f t="shared" si="3"/>
        <v>3337.9393749999995</v>
      </c>
      <c r="N12" s="92">
        <f t="shared" si="4"/>
        <v>30041.454374999998</v>
      </c>
      <c r="O12" s="66">
        <f t="shared" si="5"/>
        <v>36049745.25</v>
      </c>
    </row>
    <row r="13" spans="1:15" x14ac:dyDescent="0.25">
      <c r="A13" s="56" t="s">
        <v>55</v>
      </c>
      <c r="B13" s="101">
        <v>786.99</v>
      </c>
      <c r="C13" s="1">
        <v>1</v>
      </c>
      <c r="D13" s="1">
        <f>4+3+3+4+3+3+5+2+2+1+5+3+3</f>
        <v>41</v>
      </c>
      <c r="E13" s="1">
        <f>4+9+10+9+7+8+3+3+6+3+2+2</f>
        <v>66</v>
      </c>
      <c r="F13" s="1">
        <f>3+3+4+2+9+4+3+4+2+3+5+2+4+5</f>
        <v>53</v>
      </c>
      <c r="G13" s="1">
        <v>0</v>
      </c>
      <c r="H13" s="2">
        <f t="shared" si="0"/>
        <v>95</v>
      </c>
      <c r="I13" s="103">
        <v>33</v>
      </c>
      <c r="J13" s="35">
        <v>418</v>
      </c>
      <c r="K13" s="75">
        <f t="shared" si="1"/>
        <v>1203.3333333333333</v>
      </c>
      <c r="L13" s="95">
        <f t="shared" si="2"/>
        <v>0.1111111111111111</v>
      </c>
      <c r="M13" s="92">
        <f t="shared" si="3"/>
        <v>3337.9393749999995</v>
      </c>
      <c r="N13" s="92">
        <f t="shared" si="4"/>
        <v>30041.454374999998</v>
      </c>
      <c r="O13" s="66">
        <f t="shared" si="5"/>
        <v>36149883.431249991</v>
      </c>
    </row>
    <row r="14" spans="1:15" x14ac:dyDescent="0.25">
      <c r="A14" s="56" t="s">
        <v>56</v>
      </c>
      <c r="B14" s="101">
        <v>790.21</v>
      </c>
      <c r="C14" s="1">
        <v>3</v>
      </c>
      <c r="D14" s="1">
        <v>12</v>
      </c>
      <c r="E14" s="1">
        <v>324</v>
      </c>
      <c r="F14" s="1">
        <v>14</v>
      </c>
      <c r="G14" s="1">
        <v>2</v>
      </c>
      <c r="H14" s="2">
        <f t="shared" si="0"/>
        <v>31</v>
      </c>
      <c r="I14" s="103">
        <v>54</v>
      </c>
      <c r="J14" s="35">
        <v>540</v>
      </c>
      <c r="K14" s="75">
        <f t="shared" si="1"/>
        <v>310</v>
      </c>
      <c r="L14" s="95">
        <f t="shared" si="2"/>
        <v>0.1111111111111111</v>
      </c>
      <c r="M14" s="92">
        <f t="shared" si="3"/>
        <v>3337.9393749999995</v>
      </c>
      <c r="N14" s="92">
        <f t="shared" si="4"/>
        <v>30041.454374999998</v>
      </c>
      <c r="O14" s="66">
        <f t="shared" si="5"/>
        <v>9312850.8562499993</v>
      </c>
    </row>
    <row r="15" spans="1:15" x14ac:dyDescent="0.25">
      <c r="A15" s="56" t="s">
        <v>57</v>
      </c>
      <c r="B15" s="101">
        <v>794.56280000000004</v>
      </c>
      <c r="C15" s="1">
        <v>2</v>
      </c>
      <c r="D15" s="1">
        <f>5+20+7+7+3+3+1</f>
        <v>46</v>
      </c>
      <c r="E15" s="1">
        <f>22+8+13+5+13+11+20</f>
        <v>92</v>
      </c>
      <c r="F15" s="1">
        <f>7+1+3+4+5+3</f>
        <v>23</v>
      </c>
      <c r="G15" s="1">
        <f>5+4</f>
        <v>9</v>
      </c>
      <c r="H15" s="2">
        <f t="shared" si="0"/>
        <v>80</v>
      </c>
      <c r="I15" s="104">
        <v>18</v>
      </c>
      <c r="J15" s="35">
        <v>165</v>
      </c>
      <c r="K15" s="75">
        <f t="shared" si="1"/>
        <v>733.33333333333326</v>
      </c>
      <c r="L15" s="95">
        <f t="shared" si="2"/>
        <v>0.1111111111111111</v>
      </c>
      <c r="M15" s="92">
        <f t="shared" si="3"/>
        <v>3337.9393749999995</v>
      </c>
      <c r="N15" s="92">
        <f t="shared" si="4"/>
        <v>30041.454374999998</v>
      </c>
      <c r="O15" s="66">
        <f t="shared" si="5"/>
        <v>22030399.874999996</v>
      </c>
    </row>
    <row r="16" spans="1:15" x14ac:dyDescent="0.25">
      <c r="A16" s="56" t="s">
        <v>58</v>
      </c>
      <c r="B16" s="101">
        <v>796.06</v>
      </c>
      <c r="C16" s="1">
        <v>8</v>
      </c>
      <c r="D16" s="1">
        <v>68</v>
      </c>
      <c r="E16" s="1">
        <v>771</v>
      </c>
      <c r="F16" s="1">
        <v>207</v>
      </c>
      <c r="G16" s="1">
        <v>90</v>
      </c>
      <c r="H16" s="2">
        <f t="shared" si="0"/>
        <v>373</v>
      </c>
      <c r="I16" s="104">
        <v>73.5</v>
      </c>
      <c r="J16" s="35">
        <v>833</v>
      </c>
      <c r="K16" s="75">
        <f t="shared" si="1"/>
        <v>4227.3333333333339</v>
      </c>
      <c r="L16" s="95">
        <f t="shared" si="2"/>
        <v>0.1111111111111111</v>
      </c>
      <c r="M16" s="92">
        <f t="shared" si="3"/>
        <v>3337.9393749999995</v>
      </c>
      <c r="N16" s="92">
        <f t="shared" si="4"/>
        <v>30041.454374999998</v>
      </c>
      <c r="O16" s="66">
        <f t="shared" si="5"/>
        <v>126995241.46125001</v>
      </c>
    </row>
    <row r="17" spans="1:15" x14ac:dyDescent="0.25">
      <c r="A17" s="56" t="s">
        <v>59</v>
      </c>
      <c r="B17" s="101">
        <v>799.08</v>
      </c>
      <c r="C17" s="1">
        <v>0</v>
      </c>
      <c r="D17" s="1">
        <v>62</v>
      </c>
      <c r="E17" s="1">
        <v>305</v>
      </c>
      <c r="F17" s="1">
        <v>72</v>
      </c>
      <c r="G17" s="1">
        <v>0</v>
      </c>
      <c r="H17" s="2">
        <f t="shared" si="0"/>
        <v>134</v>
      </c>
      <c r="I17" s="104">
        <v>48</v>
      </c>
      <c r="J17" s="35">
        <v>608</v>
      </c>
      <c r="K17" s="75">
        <f t="shared" si="1"/>
        <v>1697.3333333333333</v>
      </c>
      <c r="L17" s="95">
        <f t="shared" si="2"/>
        <v>0.1111111111111111</v>
      </c>
      <c r="M17" s="92">
        <f t="shared" si="3"/>
        <v>3337.9393749999995</v>
      </c>
      <c r="N17" s="92">
        <f t="shared" si="4"/>
        <v>30041.454374999998</v>
      </c>
      <c r="O17" s="66">
        <f t="shared" si="5"/>
        <v>50990361.892499991</v>
      </c>
    </row>
    <row r="18" spans="1:15" x14ac:dyDescent="0.25">
      <c r="A18" s="56" t="s">
        <v>60</v>
      </c>
      <c r="B18" s="101">
        <v>802.03</v>
      </c>
      <c r="C18" s="1">
        <v>0</v>
      </c>
      <c r="D18" s="1">
        <v>15</v>
      </c>
      <c r="E18" s="1">
        <v>139</v>
      </c>
      <c r="F18" s="1">
        <v>18</v>
      </c>
      <c r="G18" s="1">
        <v>2</v>
      </c>
      <c r="H18" s="2">
        <f t="shared" si="0"/>
        <v>35</v>
      </c>
      <c r="I18" s="104">
        <v>33</v>
      </c>
      <c r="J18" s="35">
        <v>425</v>
      </c>
      <c r="K18" s="75">
        <f t="shared" si="1"/>
        <v>450.75757575757575</v>
      </c>
      <c r="L18" s="95">
        <f t="shared" si="2"/>
        <v>0.1111111111111111</v>
      </c>
      <c r="M18" s="92">
        <f t="shared" si="3"/>
        <v>3337.9393749999995</v>
      </c>
      <c r="N18" s="92">
        <f t="shared" si="4"/>
        <v>30041.454374999998</v>
      </c>
      <c r="O18" s="66">
        <f t="shared" si="5"/>
        <v>13541413.146306816</v>
      </c>
    </row>
    <row r="19" spans="1:15" x14ac:dyDescent="0.25">
      <c r="A19" s="56" t="s">
        <v>61</v>
      </c>
      <c r="B19" s="101">
        <v>803.98620000000005</v>
      </c>
      <c r="C19" s="1">
        <v>2</v>
      </c>
      <c r="D19" s="1">
        <f>3+4+4+4+4+6+3+2+3+6</f>
        <v>39</v>
      </c>
      <c r="E19" s="1">
        <f>14+7+3+6+7+9+6+11+13+10+10</f>
        <v>96</v>
      </c>
      <c r="F19" s="1">
        <f>6+9+10+9+7+4+4+11+4+1+4+8+10</f>
        <v>87</v>
      </c>
      <c r="G19" s="1">
        <f>5+3+2</f>
        <v>10</v>
      </c>
      <c r="H19" s="2">
        <f t="shared" si="0"/>
        <v>138</v>
      </c>
      <c r="I19" s="104">
        <v>18</v>
      </c>
      <c r="J19" s="35">
        <v>216</v>
      </c>
      <c r="K19" s="75">
        <f t="shared" si="1"/>
        <v>1656</v>
      </c>
      <c r="L19" s="95">
        <f t="shared" si="2"/>
        <v>0.1111111111111111</v>
      </c>
      <c r="M19" s="92">
        <f t="shared" si="3"/>
        <v>3337.9393749999995</v>
      </c>
      <c r="N19" s="92">
        <f t="shared" si="4"/>
        <v>30041.454374999998</v>
      </c>
      <c r="O19" s="66">
        <f t="shared" si="5"/>
        <v>49748648.444999993</v>
      </c>
    </row>
    <row r="20" spans="1:15" x14ac:dyDescent="0.25">
      <c r="A20" s="56" t="s">
        <v>62</v>
      </c>
      <c r="B20" s="101">
        <v>804.97</v>
      </c>
      <c r="C20" s="1">
        <v>0</v>
      </c>
      <c r="D20" s="1">
        <v>10</v>
      </c>
      <c r="E20" s="1">
        <f>4+7+2+4+5+4+9+2+10+10+11</f>
        <v>68</v>
      </c>
      <c r="F20" s="1">
        <f>1+2+3+4+6+4+8</f>
        <v>28</v>
      </c>
      <c r="G20" s="1">
        <v>0</v>
      </c>
      <c r="H20" s="2">
        <f t="shared" si="0"/>
        <v>38</v>
      </c>
      <c r="I20" s="104">
        <v>25.5</v>
      </c>
      <c r="J20" s="35">
        <v>170</v>
      </c>
      <c r="K20" s="75">
        <f t="shared" si="1"/>
        <v>253.33333333333334</v>
      </c>
      <c r="L20" s="95">
        <f t="shared" si="2"/>
        <v>0.1111111111111111</v>
      </c>
      <c r="M20" s="92">
        <f t="shared" si="3"/>
        <v>3337.9393749999995</v>
      </c>
      <c r="N20" s="92">
        <f t="shared" si="4"/>
        <v>30041.454374999998</v>
      </c>
      <c r="O20" s="66">
        <f t="shared" si="5"/>
        <v>7610501.7749999994</v>
      </c>
    </row>
    <row r="21" spans="1:15" x14ac:dyDescent="0.25">
      <c r="A21" s="56" t="s">
        <v>63</v>
      </c>
      <c r="B21" s="101">
        <v>809.04</v>
      </c>
      <c r="C21" s="1">
        <v>3</v>
      </c>
      <c r="D21" s="1">
        <f>12+6+3+3</f>
        <v>24</v>
      </c>
      <c r="E21" s="1">
        <f>15+8+8+8+5+4+8+7+7+3</f>
        <v>73</v>
      </c>
      <c r="F21" s="1">
        <f>50+10+5+7+5+6+8+7+8+8</f>
        <v>114</v>
      </c>
      <c r="G21" s="1">
        <v>0</v>
      </c>
      <c r="H21" s="2">
        <f t="shared" si="0"/>
        <v>141</v>
      </c>
      <c r="I21" s="104">
        <v>33</v>
      </c>
      <c r="J21" s="35">
        <v>484</v>
      </c>
      <c r="K21" s="75">
        <f t="shared" si="1"/>
        <v>2068</v>
      </c>
      <c r="L21" s="95">
        <f t="shared" si="2"/>
        <v>0.1111111111111111</v>
      </c>
      <c r="M21" s="92">
        <f t="shared" si="3"/>
        <v>3337.9393749999995</v>
      </c>
      <c r="N21" s="92">
        <f t="shared" si="4"/>
        <v>30041.454374999998</v>
      </c>
      <c r="O21" s="66">
        <f t="shared" si="5"/>
        <v>62125727.647499993</v>
      </c>
    </row>
    <row r="22" spans="1:15" x14ac:dyDescent="0.25">
      <c r="A22" s="56" t="s">
        <v>64</v>
      </c>
      <c r="B22" s="101">
        <v>813.81600000000003</v>
      </c>
      <c r="C22" s="1">
        <v>0</v>
      </c>
      <c r="D22" s="1">
        <f>3+1+1+1+2+1</f>
        <v>9</v>
      </c>
      <c r="E22" s="1">
        <f>6+11+7+5+5+14+6+4+5</f>
        <v>63</v>
      </c>
      <c r="F22" s="1">
        <v>0</v>
      </c>
      <c r="G22" s="1">
        <v>0</v>
      </c>
      <c r="H22" s="2">
        <f t="shared" si="0"/>
        <v>9</v>
      </c>
      <c r="I22" s="104">
        <v>33</v>
      </c>
      <c r="J22" s="35">
        <v>484</v>
      </c>
      <c r="K22" s="75">
        <f t="shared" si="1"/>
        <v>132</v>
      </c>
      <c r="L22" s="95">
        <f t="shared" si="2"/>
        <v>0.1111111111111111</v>
      </c>
      <c r="M22" s="92">
        <f t="shared" si="3"/>
        <v>3337.9393749999995</v>
      </c>
      <c r="N22" s="92">
        <f t="shared" si="4"/>
        <v>30041.454374999998</v>
      </c>
      <c r="O22" s="66">
        <f t="shared" si="5"/>
        <v>3965471.9774999996</v>
      </c>
    </row>
    <row r="23" spans="1:15" x14ac:dyDescent="0.25">
      <c r="A23" s="56" t="s">
        <v>65</v>
      </c>
      <c r="B23" s="101">
        <v>823.41719999999998</v>
      </c>
      <c r="C23" s="1">
        <v>0</v>
      </c>
      <c r="D23" s="1">
        <f>2+2+2+4+5+4</f>
        <v>19</v>
      </c>
      <c r="E23" s="1">
        <f>5+3+5+4+6+6</f>
        <v>29</v>
      </c>
      <c r="F23" s="1">
        <f>10+16+11+8+5+6+9+7+8+12</f>
        <v>92</v>
      </c>
      <c r="G23" s="1">
        <v>4</v>
      </c>
      <c r="H23" s="2">
        <f t="shared" si="0"/>
        <v>115</v>
      </c>
      <c r="I23" s="104">
        <v>27</v>
      </c>
      <c r="J23" s="35">
        <v>198</v>
      </c>
      <c r="K23" s="75">
        <f t="shared" si="1"/>
        <v>843.33333333333326</v>
      </c>
      <c r="L23" s="95">
        <f t="shared" si="2"/>
        <v>0.1111111111111111</v>
      </c>
      <c r="M23" s="92">
        <f t="shared" si="3"/>
        <v>3337.9393749999995</v>
      </c>
      <c r="N23" s="92">
        <f t="shared" si="4"/>
        <v>30041.454374999998</v>
      </c>
      <c r="O23" s="66">
        <f t="shared" si="5"/>
        <v>25334959.856249996</v>
      </c>
    </row>
    <row r="24" spans="1:15" x14ac:dyDescent="0.25">
      <c r="A24" s="56" t="s">
        <v>66</v>
      </c>
      <c r="B24" s="101">
        <v>831.85</v>
      </c>
      <c r="C24" s="1">
        <v>2</v>
      </c>
      <c r="D24" s="1">
        <v>31</v>
      </c>
      <c r="E24" s="1">
        <v>296</v>
      </c>
      <c r="F24" s="1">
        <v>101</v>
      </c>
      <c r="G24" s="1">
        <v>3</v>
      </c>
      <c r="H24" s="2">
        <f t="shared" si="0"/>
        <v>137</v>
      </c>
      <c r="I24" s="104">
        <v>60</v>
      </c>
      <c r="J24" s="35">
        <v>720</v>
      </c>
      <c r="K24" s="75">
        <f t="shared" si="1"/>
        <v>1644</v>
      </c>
      <c r="L24" s="95">
        <f t="shared" si="2"/>
        <v>0.1111111111111111</v>
      </c>
      <c r="M24" s="92">
        <f t="shared" si="3"/>
        <v>3337.9393749999995</v>
      </c>
      <c r="N24" s="92">
        <f t="shared" si="4"/>
        <v>30041.454374999998</v>
      </c>
      <c r="O24" s="66">
        <f t="shared" si="5"/>
        <v>49388150.992499992</v>
      </c>
    </row>
    <row r="25" spans="1:15" x14ac:dyDescent="0.25">
      <c r="A25" s="55" t="s">
        <v>67</v>
      </c>
      <c r="B25" s="101">
        <v>833.19619999999998</v>
      </c>
      <c r="C25" s="1">
        <v>2</v>
      </c>
      <c r="D25" s="1">
        <f>4+4+6+3</f>
        <v>17</v>
      </c>
      <c r="E25" s="1">
        <f>14+11+7+11+13+11+12+8+20+30</f>
        <v>137</v>
      </c>
      <c r="F25" s="1">
        <v>6</v>
      </c>
      <c r="G25" s="1">
        <v>0</v>
      </c>
      <c r="H25" s="2">
        <f t="shared" si="0"/>
        <v>25</v>
      </c>
      <c r="I25" s="104">
        <v>33</v>
      </c>
      <c r="J25" s="35">
        <v>484</v>
      </c>
      <c r="K25" s="75">
        <f t="shared" si="1"/>
        <v>366.66666666666663</v>
      </c>
      <c r="L25" s="95">
        <f t="shared" si="2"/>
        <v>0.1111111111111111</v>
      </c>
      <c r="M25" s="92">
        <f t="shared" si="3"/>
        <v>3337.9393749999995</v>
      </c>
      <c r="N25" s="92">
        <f t="shared" si="4"/>
        <v>30041.454374999998</v>
      </c>
      <c r="O25" s="66">
        <f t="shared" si="5"/>
        <v>11015199.937499998</v>
      </c>
    </row>
    <row r="26" spans="1:15" x14ac:dyDescent="0.25">
      <c r="A26" s="55" t="s">
        <v>68</v>
      </c>
      <c r="B26" s="101">
        <v>842.87360000000001</v>
      </c>
      <c r="C26" s="1">
        <v>0</v>
      </c>
      <c r="D26" s="1">
        <v>2</v>
      </c>
      <c r="E26" s="1">
        <f>3+6+30+13+5+3+3+12</f>
        <v>75</v>
      </c>
      <c r="F26" s="1">
        <f>6+6+3+4</f>
        <v>19</v>
      </c>
      <c r="G26" s="1">
        <v>0</v>
      </c>
      <c r="H26" s="2">
        <f t="shared" si="0"/>
        <v>21</v>
      </c>
      <c r="I26" s="104">
        <v>19.5</v>
      </c>
      <c r="J26" s="35">
        <v>264</v>
      </c>
      <c r="K26" s="75">
        <f t="shared" si="1"/>
        <v>284.30769230769232</v>
      </c>
      <c r="L26" s="95">
        <f t="shared" si="2"/>
        <v>0.1111111111111111</v>
      </c>
      <c r="M26" s="92">
        <f t="shared" si="3"/>
        <v>3337.9393749999995</v>
      </c>
      <c r="N26" s="92">
        <f t="shared" si="4"/>
        <v>30041.454374999998</v>
      </c>
      <c r="O26" s="66">
        <f t="shared" si="5"/>
        <v>8541016.5669230763</v>
      </c>
    </row>
    <row r="27" spans="1:15" x14ac:dyDescent="0.25">
      <c r="A27" s="55" t="s">
        <v>69</v>
      </c>
      <c r="B27" s="101">
        <v>850.39</v>
      </c>
      <c r="C27" s="1">
        <v>1</v>
      </c>
      <c r="D27" s="1">
        <f>2+3+5+2+4+3+3+2+2</f>
        <v>26</v>
      </c>
      <c r="E27" s="1">
        <f>9+5+2+14+13+10+17+10+12+6+9+10+8+12</f>
        <v>137</v>
      </c>
      <c r="F27" s="1">
        <f>4+2+4+2+2+3+2+2+5+4+2+4</f>
        <v>36</v>
      </c>
      <c r="G27" s="1">
        <v>0</v>
      </c>
      <c r="H27" s="2">
        <f t="shared" si="0"/>
        <v>63</v>
      </c>
      <c r="I27" s="104">
        <v>33</v>
      </c>
      <c r="J27" s="35">
        <v>396</v>
      </c>
      <c r="K27" s="75">
        <f t="shared" si="1"/>
        <v>756</v>
      </c>
      <c r="L27" s="95">
        <f t="shared" si="2"/>
        <v>0.1111111111111111</v>
      </c>
      <c r="M27" s="92">
        <f t="shared" si="3"/>
        <v>3337.9393749999995</v>
      </c>
      <c r="N27" s="92">
        <f t="shared" si="4"/>
        <v>30041.454374999998</v>
      </c>
      <c r="O27" s="66">
        <f t="shared" si="5"/>
        <v>22711339.507499997</v>
      </c>
    </row>
    <row r="28" spans="1:15" x14ac:dyDescent="0.25">
      <c r="A28" s="55" t="s">
        <v>70</v>
      </c>
      <c r="B28" s="101">
        <v>854.96</v>
      </c>
      <c r="C28" s="1">
        <v>2</v>
      </c>
      <c r="D28" s="1">
        <f>5+6+6+7+2+7+6+5+9+5+13+8+6</f>
        <v>85</v>
      </c>
      <c r="E28" s="1">
        <f>5+4+6+9+4+4+5+9+6+3+8+5+3</f>
        <v>71</v>
      </c>
      <c r="F28" s="1">
        <f>5+5+3+4+5+9+5+4+8+10+2</f>
        <v>60</v>
      </c>
      <c r="G28" s="1">
        <v>0</v>
      </c>
      <c r="H28" s="2">
        <f t="shared" si="0"/>
        <v>147</v>
      </c>
      <c r="I28" s="104">
        <v>33</v>
      </c>
      <c r="J28" s="35">
        <v>418</v>
      </c>
      <c r="K28" s="75">
        <f t="shared" si="1"/>
        <v>1862</v>
      </c>
      <c r="L28" s="95">
        <f t="shared" si="2"/>
        <v>0.1111111111111111</v>
      </c>
      <c r="M28" s="92">
        <f t="shared" si="3"/>
        <v>3337.9393749999995</v>
      </c>
      <c r="N28" s="92">
        <f t="shared" si="4"/>
        <v>30041.454374999998</v>
      </c>
      <c r="O28" s="66">
        <f t="shared" si="5"/>
        <v>55937188.046249993</v>
      </c>
    </row>
    <row r="29" spans="1:15" x14ac:dyDescent="0.25">
      <c r="A29" s="55" t="s">
        <v>71</v>
      </c>
      <c r="B29" s="101">
        <v>860.75</v>
      </c>
      <c r="C29" s="1">
        <v>1</v>
      </c>
      <c r="D29" s="1">
        <f>2+3+3+7+4+2+6+8+2+4+8</f>
        <v>49</v>
      </c>
      <c r="E29" s="1">
        <f>14+9+5+7+8+10+7+8+7+7+10+10</f>
        <v>102</v>
      </c>
      <c r="F29" s="1">
        <f>8+9+7+5+4+6+5+9+6+5+10+3</f>
        <v>77</v>
      </c>
      <c r="G29" s="1">
        <v>0</v>
      </c>
      <c r="H29" s="2">
        <f t="shared" si="0"/>
        <v>127</v>
      </c>
      <c r="I29" s="104">
        <v>33</v>
      </c>
      <c r="J29" s="35">
        <v>484</v>
      </c>
      <c r="K29" s="75">
        <f t="shared" si="1"/>
        <v>1862.6666666666665</v>
      </c>
      <c r="L29" s="95">
        <f t="shared" si="2"/>
        <v>0.1111111111111111</v>
      </c>
      <c r="M29" s="92">
        <f t="shared" si="3"/>
        <v>3337.9393749999995</v>
      </c>
      <c r="N29" s="92">
        <f t="shared" si="4"/>
        <v>30041.454374999998</v>
      </c>
      <c r="O29" s="66">
        <f t="shared" si="5"/>
        <v>55957215.68249999</v>
      </c>
    </row>
    <row r="30" spans="1:15" x14ac:dyDescent="0.25">
      <c r="A30" s="59" t="s">
        <v>72</v>
      </c>
      <c r="B30" s="102">
        <v>861.54</v>
      </c>
      <c r="C30" s="61">
        <v>2</v>
      </c>
      <c r="D30" s="61">
        <v>392</v>
      </c>
      <c r="E30" s="61">
        <v>7</v>
      </c>
      <c r="F30" s="61">
        <v>1</v>
      </c>
      <c r="G30" s="61">
        <v>0</v>
      </c>
      <c r="H30" s="6">
        <f t="shared" si="0"/>
        <v>395</v>
      </c>
      <c r="I30" s="105">
        <v>30</v>
      </c>
      <c r="J30" s="36">
        <v>570</v>
      </c>
      <c r="K30" s="74">
        <f t="shared" si="1"/>
        <v>7505</v>
      </c>
      <c r="L30" s="100">
        <f t="shared" si="2"/>
        <v>0.1111111111111111</v>
      </c>
      <c r="M30" s="94">
        <f t="shared" si="3"/>
        <v>3337.9393749999995</v>
      </c>
      <c r="N30" s="94">
        <f t="shared" si="4"/>
        <v>30041.454374999998</v>
      </c>
      <c r="O30" s="74">
        <f t="shared" si="5"/>
        <v>225461115.08437499</v>
      </c>
    </row>
    <row r="31" spans="1:15" x14ac:dyDescent="0.25">
      <c r="K31" s="73"/>
    </row>
  </sheetData>
  <mergeCells count="1">
    <mergeCell ref="C3:G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niche Total Char Abundance</vt:lpstr>
      <vt:lpstr>Peniche &lt;125um Char Abundance</vt:lpstr>
      <vt:lpstr>Peniche Palynofacies</vt:lpstr>
      <vt:lpstr>Mochras Total Charcoal</vt:lpstr>
      <vt:lpstr>Mochras &lt;125um charcoal</vt:lpstr>
      <vt:lpstr>Mochras Palynofac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aker</dc:creator>
  <cp:lastModifiedBy>Baker, Sarah</cp:lastModifiedBy>
  <cp:lastPrinted>2017-02-02T11:43:14Z</cp:lastPrinted>
  <dcterms:created xsi:type="dcterms:W3CDTF">2016-10-09T12:19:07Z</dcterms:created>
  <dcterms:modified xsi:type="dcterms:W3CDTF">2017-02-21T13:14:25Z</dcterms:modified>
</cp:coreProperties>
</file>